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621"/>
  <workbookPr autoCompressPictures="0"/>
  <bookViews>
    <workbookView xWindow="7560" yWindow="1960" windowWidth="40080" windowHeight="22100" tabRatio="500"/>
  </bookViews>
  <sheets>
    <sheet name="SI Figures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253" uniqueCount="88">
  <si>
    <t>Mutant/Parental</t>
  </si>
  <si>
    <r>
      <t>RID</t>
    </r>
    <r>
      <rPr>
        <vertAlign val="subscript"/>
        <sz val="12"/>
        <color theme="1"/>
        <rFont val="Calibri (Body)"/>
      </rPr>
      <t>50</t>
    </r>
    <r>
      <rPr>
        <sz val="12"/>
        <color theme="1"/>
        <rFont val="Calibri"/>
        <family val="2"/>
        <scheme val="minor"/>
      </rPr>
      <t xml:space="preserve"> &lt;0.25</t>
    </r>
  </si>
  <si>
    <t>N130 KI</t>
  </si>
  <si>
    <t>N133 KO</t>
  </si>
  <si>
    <t>N137 KO</t>
  </si>
  <si>
    <t>N156 KO (N156A)</t>
  </si>
  <si>
    <t>N156 KO (S158A)</t>
  </si>
  <si>
    <t>N160 KO (N160K)</t>
  </si>
  <si>
    <t>N160 KO (T162A)</t>
  </si>
  <si>
    <t>N184f KO</t>
  </si>
  <si>
    <t>N185 KO (N185A)</t>
  </si>
  <si>
    <t>N185 KO (N185K)</t>
  </si>
  <si>
    <t>N197 KO</t>
  </si>
  <si>
    <t>N234 KO (N234A)</t>
  </si>
  <si>
    <t>N234 KO (N234S)</t>
  </si>
  <si>
    <t>N262 KO</t>
  </si>
  <si>
    <t>N276 KO (N276A)</t>
  </si>
  <si>
    <t>N276 KO (N276D)</t>
  </si>
  <si>
    <t>N276 KO (T278A)</t>
  </si>
  <si>
    <t>N295 KO (N295A)</t>
  </si>
  <si>
    <t>N295 KO (T297A)</t>
  </si>
  <si>
    <t>N301 KO</t>
  </si>
  <si>
    <t>N332 KO</t>
  </si>
  <si>
    <t>N339 KO</t>
  </si>
  <si>
    <t>N355 KO (N355A)</t>
  </si>
  <si>
    <t>N355 KO (NN355DK)</t>
  </si>
  <si>
    <t>N355 KO (T357A)</t>
  </si>
  <si>
    <t>N355 KO (T357K)</t>
  </si>
  <si>
    <t>N363 to 362</t>
  </si>
  <si>
    <t>N363 KO (N363A)</t>
  </si>
  <si>
    <t>N363 KO (N363S)</t>
  </si>
  <si>
    <t>N363 KO (S365A)</t>
  </si>
  <si>
    <t>N386 KO (N386A)</t>
  </si>
  <si>
    <t>N386 KO (S388A)</t>
  </si>
  <si>
    <t>N392 KO (N392A)</t>
  </si>
  <si>
    <t>N392 KO (T394A)</t>
  </si>
  <si>
    <t>N397 KI</t>
  </si>
  <si>
    <t>N398 KO</t>
  </si>
  <si>
    <t>N411 KO (N411A)</t>
  </si>
  <si>
    <t>N411 KO (N411S)</t>
  </si>
  <si>
    <t>N448 KO</t>
  </si>
  <si>
    <t>N461 KI</t>
  </si>
  <si>
    <t>N462 KO (N462A)</t>
  </si>
  <si>
    <t>N462 KO (N462D)</t>
  </si>
  <si>
    <t>N462 KO (T464A)</t>
  </si>
  <si>
    <t>N276 KO + N462 KO</t>
  </si>
  <si>
    <t>N611 KO (N611A)</t>
  </si>
  <si>
    <t>N611 KO (N611Q)</t>
  </si>
  <si>
    <t>N618 KO (N618Q)</t>
  </si>
  <si>
    <t>N618 KO (N618T)</t>
  </si>
  <si>
    <t>N637 KO</t>
  </si>
  <si>
    <t>REN &lt;0.25</t>
  </si>
  <si>
    <r>
      <t xml:space="preserve"> RID</t>
    </r>
    <r>
      <rPr>
        <vertAlign val="subscript"/>
        <sz val="12"/>
        <color theme="1"/>
        <rFont val="Calibri (Body)"/>
      </rPr>
      <t>50</t>
    </r>
    <r>
      <rPr>
        <sz val="12"/>
        <color theme="1"/>
        <rFont val="Calibri"/>
        <family val="2"/>
        <scheme val="minor"/>
      </rPr>
      <t xml:space="preserve"> ≥0.25, ≤0.5</t>
    </r>
  </si>
  <si>
    <t xml:space="preserve"> REN ≥0.25, ≤0.75</t>
  </si>
  <si>
    <r>
      <t>RID</t>
    </r>
    <r>
      <rPr>
        <vertAlign val="subscript"/>
        <sz val="12"/>
        <color theme="1"/>
        <rFont val="Calibri (Body)"/>
      </rPr>
      <t>50</t>
    </r>
    <r>
      <rPr>
        <sz val="12"/>
        <color theme="1"/>
        <rFont val="Calibri"/>
        <family val="2"/>
        <scheme val="minor"/>
      </rPr>
      <t xml:space="preserve"> &gt;0.5, ≤2</t>
    </r>
  </si>
  <si>
    <t>REN &gt;0.75, ≤1.25</t>
  </si>
  <si>
    <r>
      <t>RID</t>
    </r>
    <r>
      <rPr>
        <vertAlign val="subscript"/>
        <sz val="12"/>
        <color theme="1"/>
        <rFont val="Calibri (Body)"/>
      </rPr>
      <t>50</t>
    </r>
    <r>
      <rPr>
        <sz val="12"/>
        <color theme="1"/>
        <rFont val="Calibri"/>
        <family val="2"/>
        <scheme val="minor"/>
      </rPr>
      <t xml:space="preserve"> &gt;2</t>
    </r>
  </si>
  <si>
    <t>REN &gt;1.25</t>
  </si>
  <si>
    <t>Animal</t>
  </si>
  <si>
    <t>ID50</t>
  </si>
  <si>
    <t>Group 1</t>
  </si>
  <si>
    <t>r5726</t>
  </si>
  <si>
    <t>r5747</t>
  </si>
  <si>
    <t>r5749</t>
  </si>
  <si>
    <t>r5725</t>
  </si>
  <si>
    <t>Group 2</t>
  </si>
  <si>
    <t>r5739</t>
  </si>
  <si>
    <t>r5743</t>
  </si>
  <si>
    <t>r5744</t>
  </si>
  <si>
    <t>r5723</t>
  </si>
  <si>
    <t>r5727</t>
  </si>
  <si>
    <t>r5738</t>
  </si>
  <si>
    <t>Group 3</t>
  </si>
  <si>
    <t>r5724</t>
  </si>
  <si>
    <t>r5742</t>
  </si>
  <si>
    <t>r5741</t>
  </si>
  <si>
    <t>r5740</t>
  </si>
  <si>
    <t>r5751</t>
  </si>
  <si>
    <t>&lt;0.23</t>
  </si>
  <si>
    <t>&lt;0.09</t>
  </si>
  <si>
    <t>&lt;0.10</t>
  </si>
  <si>
    <t>&lt;0.26</t>
  </si>
  <si>
    <t>&lt;0.29</t>
  </si>
  <si>
    <t>&lt;0.32</t>
  </si>
  <si>
    <t>&lt;0.05</t>
  </si>
  <si>
    <t>&lt;0.12</t>
  </si>
  <si>
    <t>&lt;0.36</t>
  </si>
  <si>
    <t>S1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</fonts>
  <fills count="6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3366FF"/>
        <bgColor indexed="64"/>
      </patternFill>
    </fill>
  </fills>
  <borders count="21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 style="thick">
        <color auto="1"/>
      </left>
      <right style="thick">
        <color auto="1"/>
      </right>
      <top style="medium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  <border>
      <left style="thick">
        <color auto="1"/>
      </left>
      <right style="thick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0" fillId="0" borderId="0" xfId="0" applyFill="1"/>
    <xf numFmtId="0" fontId="0" fillId="0" borderId="0" xfId="0" applyBorder="1"/>
    <xf numFmtId="0" fontId="1" fillId="0" borderId="0" xfId="0" applyFont="1" applyBorder="1" applyAlignment="1">
      <alignment horizontal="center" vertical="center" textRotation="90" wrapText="1"/>
    </xf>
    <xf numFmtId="0" fontId="3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0" fontId="0" fillId="0" borderId="15" xfId="0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0" fontId="0" fillId="0" borderId="18" xfId="0" applyBorder="1" applyAlignment="1">
      <alignment horizontal="center"/>
    </xf>
    <xf numFmtId="2" fontId="0" fillId="0" borderId="19" xfId="0" applyNumberFormat="1" applyFill="1" applyBorder="1" applyAlignment="1">
      <alignment horizontal="center"/>
    </xf>
    <xf numFmtId="2" fontId="0" fillId="3" borderId="19" xfId="0" applyNumberFormat="1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1" fillId="0" borderId="4" xfId="0" applyFont="1" applyBorder="1" applyAlignment="1">
      <alignment horizontal="center" vertical="center" textRotation="90" wrapText="1"/>
    </xf>
    <xf numFmtId="0" fontId="1" fillId="0" borderId="7" xfId="0" applyFont="1" applyBorder="1" applyAlignment="1">
      <alignment horizontal="center" vertical="center" textRotation="90" wrapText="1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Normal" xfId="0" builtinId="0"/>
  </cellStyles>
  <dxfs count="49"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5"/>
  <sheetViews>
    <sheetView tabSelected="1" zoomScale="150" zoomScaleNormal="150" zoomScalePageLayoutView="150" workbookViewId="0">
      <selection activeCell="E1" sqref="E1"/>
    </sheetView>
  </sheetViews>
  <sheetFormatPr baseColWidth="10" defaultRowHeight="15" x14ac:dyDescent="0"/>
  <cols>
    <col min="1" max="1" width="6.33203125" customWidth="1"/>
    <col min="2" max="2" width="10.6640625" customWidth="1"/>
    <col min="3" max="51" width="6.33203125" customWidth="1"/>
  </cols>
  <sheetData>
    <row r="1" spans="1:53" ht="20">
      <c r="A1" s="1" t="s">
        <v>87</v>
      </c>
      <c r="B1" s="1"/>
      <c r="E1" s="2"/>
      <c r="F1" s="2"/>
      <c r="G1" s="2"/>
      <c r="H1" s="2"/>
      <c r="I1" s="2"/>
      <c r="J1" s="2"/>
      <c r="K1" s="2"/>
      <c r="M1" s="2"/>
      <c r="N1" s="2"/>
      <c r="O1" s="2"/>
      <c r="P1" s="2"/>
      <c r="S1" s="2"/>
      <c r="T1" s="2"/>
      <c r="W1" s="2"/>
      <c r="X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3"/>
      <c r="BA1" s="3"/>
    </row>
    <row r="2" spans="1:53" ht="16" thickBot="1">
      <c r="A2" s="37" t="s">
        <v>0</v>
      </c>
      <c r="B2" s="38"/>
      <c r="AZ2" s="4"/>
      <c r="BA2" s="4"/>
    </row>
    <row r="3" spans="1:53" ht="15" customHeight="1">
      <c r="A3" s="39" t="s">
        <v>1</v>
      </c>
      <c r="B3" s="40"/>
      <c r="C3" s="35" t="s">
        <v>2</v>
      </c>
      <c r="D3" s="35" t="s">
        <v>3</v>
      </c>
      <c r="E3" s="35" t="s">
        <v>4</v>
      </c>
      <c r="F3" s="35" t="s">
        <v>5</v>
      </c>
      <c r="G3" s="35" t="s">
        <v>6</v>
      </c>
      <c r="H3" s="35" t="s">
        <v>7</v>
      </c>
      <c r="I3" s="35" t="s">
        <v>8</v>
      </c>
      <c r="J3" s="35" t="s">
        <v>9</v>
      </c>
      <c r="K3" s="35" t="s">
        <v>10</v>
      </c>
      <c r="L3" s="35" t="s">
        <v>11</v>
      </c>
      <c r="M3" s="35" t="s">
        <v>12</v>
      </c>
      <c r="N3" s="35" t="s">
        <v>13</v>
      </c>
      <c r="O3" s="35" t="s">
        <v>14</v>
      </c>
      <c r="P3" s="35" t="s">
        <v>15</v>
      </c>
      <c r="Q3" s="35" t="s">
        <v>16</v>
      </c>
      <c r="R3" s="35" t="s">
        <v>17</v>
      </c>
      <c r="S3" s="35" t="s">
        <v>18</v>
      </c>
      <c r="T3" s="35" t="s">
        <v>19</v>
      </c>
      <c r="U3" s="35" t="s">
        <v>20</v>
      </c>
      <c r="V3" s="35" t="s">
        <v>21</v>
      </c>
      <c r="W3" s="35" t="s">
        <v>22</v>
      </c>
      <c r="X3" s="35" t="s">
        <v>23</v>
      </c>
      <c r="Y3" s="35" t="s">
        <v>24</v>
      </c>
      <c r="Z3" s="35" t="s">
        <v>25</v>
      </c>
      <c r="AA3" s="35" t="s">
        <v>26</v>
      </c>
      <c r="AB3" s="35" t="s">
        <v>27</v>
      </c>
      <c r="AC3" s="35" t="s">
        <v>28</v>
      </c>
      <c r="AD3" s="35" t="s">
        <v>29</v>
      </c>
      <c r="AE3" s="35" t="s">
        <v>30</v>
      </c>
      <c r="AF3" s="35" t="s">
        <v>31</v>
      </c>
      <c r="AG3" s="35" t="s">
        <v>32</v>
      </c>
      <c r="AH3" s="35" t="s">
        <v>33</v>
      </c>
      <c r="AI3" s="35" t="s">
        <v>34</v>
      </c>
      <c r="AJ3" s="35" t="s">
        <v>35</v>
      </c>
      <c r="AK3" s="35" t="s">
        <v>36</v>
      </c>
      <c r="AL3" s="35" t="s">
        <v>37</v>
      </c>
      <c r="AM3" s="35" t="s">
        <v>38</v>
      </c>
      <c r="AN3" s="35" t="s">
        <v>39</v>
      </c>
      <c r="AO3" s="35" t="s">
        <v>40</v>
      </c>
      <c r="AP3" s="35" t="s">
        <v>41</v>
      </c>
      <c r="AQ3" s="35" t="s">
        <v>42</v>
      </c>
      <c r="AR3" s="35" t="s">
        <v>43</v>
      </c>
      <c r="AS3" s="35" t="s">
        <v>44</v>
      </c>
      <c r="AT3" s="35" t="s">
        <v>45</v>
      </c>
      <c r="AU3" s="35" t="s">
        <v>46</v>
      </c>
      <c r="AV3" s="35" t="s">
        <v>47</v>
      </c>
      <c r="AW3" s="35" t="s">
        <v>48</v>
      </c>
      <c r="AX3" s="35" t="s">
        <v>49</v>
      </c>
      <c r="AY3" s="35" t="s">
        <v>50</v>
      </c>
      <c r="AZ3" s="4"/>
      <c r="BA3" s="4"/>
    </row>
    <row r="4" spans="1:53" ht="18">
      <c r="A4" s="29" t="s">
        <v>52</v>
      </c>
      <c r="B4" s="30"/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/>
      <c r="AO4" s="36"/>
      <c r="AP4" s="36"/>
      <c r="AQ4" s="36"/>
      <c r="AR4" s="36"/>
      <c r="AS4" s="36"/>
      <c r="AT4" s="36"/>
      <c r="AU4" s="36"/>
      <c r="AV4" s="36"/>
      <c r="AW4" s="36"/>
      <c r="AX4" s="36"/>
      <c r="AY4" s="36"/>
      <c r="AZ4" s="4"/>
      <c r="BA4" s="4"/>
    </row>
    <row r="5" spans="1:53" ht="18">
      <c r="A5" s="31" t="s">
        <v>54</v>
      </c>
      <c r="B5" s="32"/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6"/>
      <c r="AL5" s="36"/>
      <c r="AM5" s="36"/>
      <c r="AN5" s="36"/>
      <c r="AO5" s="36"/>
      <c r="AP5" s="36"/>
      <c r="AQ5" s="36"/>
      <c r="AR5" s="36"/>
      <c r="AS5" s="36"/>
      <c r="AT5" s="36"/>
      <c r="AU5" s="36"/>
      <c r="AV5" s="36"/>
      <c r="AW5" s="36"/>
      <c r="AX5" s="36"/>
      <c r="AY5" s="36"/>
      <c r="AZ5" s="4"/>
      <c r="BA5" s="4"/>
    </row>
    <row r="6" spans="1:53" ht="18">
      <c r="A6" s="33" t="s">
        <v>56</v>
      </c>
      <c r="B6" s="34"/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  <c r="AO6" s="36"/>
      <c r="AP6" s="36"/>
      <c r="AQ6" s="36"/>
      <c r="AR6" s="36"/>
      <c r="AS6" s="36"/>
      <c r="AT6" s="36"/>
      <c r="AU6" s="36"/>
      <c r="AV6" s="36"/>
      <c r="AW6" s="36"/>
      <c r="AX6" s="36"/>
      <c r="AY6" s="36"/>
      <c r="AZ6" s="4"/>
      <c r="BA6" s="4"/>
    </row>
    <row r="7" spans="1:53" ht="16" customHeight="1">
      <c r="A7" s="5"/>
      <c r="B7" s="6" t="s">
        <v>58</v>
      </c>
      <c r="C7" s="36"/>
      <c r="D7" s="36" t="s">
        <v>59</v>
      </c>
      <c r="E7" s="36" t="s">
        <v>59</v>
      </c>
      <c r="F7" s="36" t="s">
        <v>59</v>
      </c>
      <c r="G7" s="36" t="s">
        <v>59</v>
      </c>
      <c r="H7" s="36" t="s">
        <v>59</v>
      </c>
      <c r="I7" s="36" t="s">
        <v>59</v>
      </c>
      <c r="J7" s="36" t="s">
        <v>59</v>
      </c>
      <c r="K7" s="36" t="s">
        <v>59</v>
      </c>
      <c r="L7" s="36" t="s">
        <v>59</v>
      </c>
      <c r="M7" s="36" t="s">
        <v>59</v>
      </c>
      <c r="N7" s="36" t="s">
        <v>59</v>
      </c>
      <c r="O7" s="36" t="s">
        <v>59</v>
      </c>
      <c r="P7" s="36" t="s">
        <v>59</v>
      </c>
      <c r="Q7" s="36" t="s">
        <v>59</v>
      </c>
      <c r="R7" s="36" t="s">
        <v>59</v>
      </c>
      <c r="S7" s="36" t="s">
        <v>59</v>
      </c>
      <c r="T7" s="36" t="s">
        <v>59</v>
      </c>
      <c r="U7" s="36" t="s">
        <v>59</v>
      </c>
      <c r="V7" s="36" t="s">
        <v>59</v>
      </c>
      <c r="W7" s="36" t="s">
        <v>59</v>
      </c>
      <c r="X7" s="36" t="s">
        <v>59</v>
      </c>
      <c r="Y7" s="36" t="s">
        <v>59</v>
      </c>
      <c r="Z7" s="36" t="s">
        <v>59</v>
      </c>
      <c r="AA7" s="36" t="s">
        <v>59</v>
      </c>
      <c r="AB7" s="36" t="s">
        <v>59</v>
      </c>
      <c r="AC7" s="36" t="s">
        <v>59</v>
      </c>
      <c r="AD7" s="36" t="s">
        <v>59</v>
      </c>
      <c r="AE7" s="36" t="s">
        <v>59</v>
      </c>
      <c r="AF7" s="36" t="s">
        <v>59</v>
      </c>
      <c r="AG7" s="36" t="s">
        <v>59</v>
      </c>
      <c r="AH7" s="36" t="s">
        <v>59</v>
      </c>
      <c r="AI7" s="36" t="s">
        <v>59</v>
      </c>
      <c r="AJ7" s="36" t="s">
        <v>59</v>
      </c>
      <c r="AK7" s="36" t="s">
        <v>59</v>
      </c>
      <c r="AL7" s="36" t="s">
        <v>59</v>
      </c>
      <c r="AM7" s="36" t="s">
        <v>59</v>
      </c>
      <c r="AN7" s="36" t="s">
        <v>59</v>
      </c>
      <c r="AO7" s="36" t="s">
        <v>59</v>
      </c>
      <c r="AP7" s="36" t="s">
        <v>59</v>
      </c>
      <c r="AQ7" s="36" t="s">
        <v>59</v>
      </c>
      <c r="AR7" s="36" t="s">
        <v>59</v>
      </c>
      <c r="AS7" s="36" t="s">
        <v>59</v>
      </c>
      <c r="AT7" s="36" t="s">
        <v>59</v>
      </c>
      <c r="AU7" s="36" t="s">
        <v>59</v>
      </c>
      <c r="AV7" s="36" t="s">
        <v>59</v>
      </c>
      <c r="AW7" s="36" t="s">
        <v>59</v>
      </c>
      <c r="AX7" s="36" t="s">
        <v>59</v>
      </c>
      <c r="AY7" s="36" t="s">
        <v>59</v>
      </c>
      <c r="AZ7" s="7"/>
      <c r="BA7" s="7"/>
    </row>
    <row r="8" spans="1:53" ht="16" customHeight="1">
      <c r="A8" s="25" t="s">
        <v>60</v>
      </c>
      <c r="B8" s="9" t="s">
        <v>61</v>
      </c>
      <c r="C8" s="10">
        <v>0.66805482945792971</v>
      </c>
      <c r="D8" s="10">
        <v>1.3938851779784069</v>
      </c>
      <c r="E8" s="10">
        <v>2.6858638875549432</v>
      </c>
      <c r="F8" s="10">
        <v>1.8254037497595699</v>
      </c>
      <c r="G8" s="10">
        <v>2.5710528263375534</v>
      </c>
      <c r="H8" s="10">
        <v>1.2332326096449757</v>
      </c>
      <c r="I8" s="10">
        <v>1.1684173573941643</v>
      </c>
      <c r="J8" s="10">
        <v>2.0413336750175097</v>
      </c>
      <c r="K8" s="10">
        <v>1.6505093921244625</v>
      </c>
      <c r="L8" s="10">
        <v>0.88640051559156841</v>
      </c>
      <c r="M8" s="10">
        <v>1.6356787064656335</v>
      </c>
      <c r="N8" s="10">
        <v>0.40756604964414722</v>
      </c>
      <c r="O8" s="10" t="s">
        <v>78</v>
      </c>
      <c r="P8" s="10">
        <v>1.0022958253316911</v>
      </c>
      <c r="Q8" s="10">
        <v>1.2064120597226657</v>
      </c>
      <c r="R8" s="10">
        <v>1.5125787682409957</v>
      </c>
      <c r="S8" s="10">
        <v>0.70414505657608073</v>
      </c>
      <c r="T8" s="10">
        <v>0.78221294697640764</v>
      </c>
      <c r="U8" s="10">
        <v>0.48</v>
      </c>
      <c r="V8" s="10">
        <v>1.2302036181713851</v>
      </c>
      <c r="W8" s="10">
        <v>0.55923536659506223</v>
      </c>
      <c r="X8" s="10">
        <v>1.4723599649452044</v>
      </c>
      <c r="Y8" s="10">
        <v>1.9915765316867946</v>
      </c>
      <c r="Z8" s="10">
        <v>2.0282478981550156</v>
      </c>
      <c r="AA8" s="10">
        <v>1.6700782266212446</v>
      </c>
      <c r="AB8" s="10">
        <v>1.638931562122395</v>
      </c>
      <c r="AC8" s="10">
        <v>0.63041843321910818</v>
      </c>
      <c r="AD8" s="10">
        <v>1.1130682517662407</v>
      </c>
      <c r="AE8" s="10">
        <v>11.4534722916021</v>
      </c>
      <c r="AF8" s="10">
        <v>0.82656117144855212</v>
      </c>
      <c r="AG8" s="10">
        <v>1.089529410136217</v>
      </c>
      <c r="AH8" s="10">
        <v>0.46458587325960854</v>
      </c>
      <c r="AI8" s="10">
        <v>0.72085767253187671</v>
      </c>
      <c r="AJ8" s="10">
        <v>0.63781185034141441</v>
      </c>
      <c r="AK8" s="10">
        <v>0.72211445995556822</v>
      </c>
      <c r="AL8" s="10">
        <v>0.28476006248678687</v>
      </c>
      <c r="AM8" s="10">
        <v>1.269404401961804</v>
      </c>
      <c r="AN8" s="10">
        <v>1.970357357836509</v>
      </c>
      <c r="AO8" s="10">
        <v>0.69749644750689666</v>
      </c>
      <c r="AP8" s="10">
        <v>0.78080638985540696</v>
      </c>
      <c r="AQ8" s="10">
        <v>0.77988555234977386</v>
      </c>
      <c r="AR8" s="10">
        <v>0.67563322760041777</v>
      </c>
      <c r="AS8" s="10">
        <v>0.41591548266043393</v>
      </c>
      <c r="AT8" s="10">
        <v>0.76</v>
      </c>
      <c r="AU8" s="10">
        <v>0.6438750287376569</v>
      </c>
      <c r="AV8" s="10">
        <v>3.3373211440842629</v>
      </c>
      <c r="AW8" s="10">
        <v>3.1189477703388295</v>
      </c>
      <c r="AX8" s="10">
        <v>2.125583784004299</v>
      </c>
      <c r="AY8" s="11">
        <v>2.9436607557615688</v>
      </c>
      <c r="AZ8" s="12"/>
      <c r="BA8" s="12"/>
    </row>
    <row r="9" spans="1:53">
      <c r="A9" s="25"/>
      <c r="B9" s="9" t="s">
        <v>62</v>
      </c>
      <c r="C9" s="10">
        <v>0.95386469613517899</v>
      </c>
      <c r="D9" s="10">
        <v>2.4566866171189639</v>
      </c>
      <c r="E9" s="10">
        <v>1.0258293905592768</v>
      </c>
      <c r="F9" s="10">
        <v>0.52779466984270051</v>
      </c>
      <c r="G9" s="10">
        <v>2.0978466178922126</v>
      </c>
      <c r="H9" s="10">
        <v>0.96203749763738633</v>
      </c>
      <c r="I9" s="10">
        <v>0.89021313917623013</v>
      </c>
      <c r="J9" s="10">
        <v>1.8007559259239931</v>
      </c>
      <c r="K9" s="10">
        <v>3.2656750411812543</v>
      </c>
      <c r="L9" s="10">
        <v>1.0939689609827017</v>
      </c>
      <c r="M9" s="10">
        <v>1.1100000000000001</v>
      </c>
      <c r="N9" s="10">
        <v>0.52</v>
      </c>
      <c r="O9" s="10">
        <v>0.6230114092555038</v>
      </c>
      <c r="P9" s="10">
        <v>0.38</v>
      </c>
      <c r="Q9" s="10">
        <v>0.74</v>
      </c>
      <c r="R9" s="10">
        <v>1.1968280515726086</v>
      </c>
      <c r="S9" s="10">
        <v>0.63700376612479548</v>
      </c>
      <c r="T9" s="10">
        <v>1.2336586266647471</v>
      </c>
      <c r="U9" s="10">
        <v>3.4613908089690284</v>
      </c>
      <c r="V9" s="10">
        <v>3.8157849984912637</v>
      </c>
      <c r="W9" s="10">
        <v>0.95582415159654566</v>
      </c>
      <c r="X9" s="10">
        <v>1.7585682593814447</v>
      </c>
      <c r="Y9" s="10">
        <v>3.8706748617519366</v>
      </c>
      <c r="Z9" s="10">
        <v>1.1842871552894967</v>
      </c>
      <c r="AA9" s="10">
        <v>4.2329049110097969</v>
      </c>
      <c r="AB9" s="10">
        <v>4.4104814517989084</v>
      </c>
      <c r="AC9" s="10">
        <v>0.63176418221489017</v>
      </c>
      <c r="AD9" s="10">
        <v>2.1551071522604133</v>
      </c>
      <c r="AE9" s="10">
        <v>1.1649197276338452</v>
      </c>
      <c r="AF9" s="10">
        <v>1.1987952128264672</v>
      </c>
      <c r="AG9" s="10">
        <v>0.40627397192548514</v>
      </c>
      <c r="AH9" s="10">
        <v>0.50717700738417748</v>
      </c>
      <c r="AI9" s="10">
        <v>1.0515768094707558</v>
      </c>
      <c r="AJ9" s="10">
        <v>0.31764384330324691</v>
      </c>
      <c r="AK9" s="10">
        <v>1.804564384288279</v>
      </c>
      <c r="AL9" s="10">
        <v>0.90145281654787146</v>
      </c>
      <c r="AM9" s="10">
        <v>1.3591334783473492</v>
      </c>
      <c r="AN9" s="10">
        <v>1.5729502979054402</v>
      </c>
      <c r="AO9" s="10">
        <v>1.2746650490535245</v>
      </c>
      <c r="AP9" s="10">
        <v>2.6085407543394226</v>
      </c>
      <c r="AQ9" s="10">
        <v>1.3275364959209919</v>
      </c>
      <c r="AR9" s="10">
        <v>0.81250117928969179</v>
      </c>
      <c r="AS9" s="10">
        <v>0.66963631836530502</v>
      </c>
      <c r="AT9" s="10">
        <v>0.79918529146416462</v>
      </c>
      <c r="AU9" s="10">
        <v>0.5524907356212001</v>
      </c>
      <c r="AV9" s="10">
        <v>1.9562150083592014</v>
      </c>
      <c r="AW9" s="10">
        <v>2.5100167394176389</v>
      </c>
      <c r="AX9" s="10">
        <v>1.1325385664227094</v>
      </c>
      <c r="AY9" s="11">
        <v>0.92219125594679263</v>
      </c>
      <c r="AZ9" s="12"/>
      <c r="BA9" s="12"/>
    </row>
    <row r="10" spans="1:53">
      <c r="A10" s="25"/>
      <c r="B10" s="9" t="s">
        <v>63</v>
      </c>
      <c r="C10" s="10">
        <v>1.9707158067601285</v>
      </c>
      <c r="D10" s="10">
        <v>2.0187521397490991</v>
      </c>
      <c r="E10" s="10">
        <v>0.75011353169284778</v>
      </c>
      <c r="F10" s="10">
        <v>1.1211687905380765</v>
      </c>
      <c r="G10" s="10">
        <v>2.3552933181006024</v>
      </c>
      <c r="H10" s="10">
        <v>1.6257770926102508</v>
      </c>
      <c r="I10" s="10">
        <v>1.9131763339628791</v>
      </c>
      <c r="J10" s="10">
        <v>1.3747666873854949</v>
      </c>
      <c r="K10" s="10">
        <v>0.89043678443073615</v>
      </c>
      <c r="L10" s="10">
        <v>1.1011462395500702</v>
      </c>
      <c r="M10" s="10">
        <v>1.5772580923459865</v>
      </c>
      <c r="N10" s="10">
        <v>0.46</v>
      </c>
      <c r="O10" s="10">
        <v>0.87167180786719589</v>
      </c>
      <c r="P10" s="10">
        <v>0.89159166531415068</v>
      </c>
      <c r="Q10" s="10">
        <v>1.173459150110393</v>
      </c>
      <c r="R10" s="10">
        <v>0.71711201658773149</v>
      </c>
      <c r="S10" s="10">
        <v>1.3275656293320344</v>
      </c>
      <c r="T10" s="10">
        <v>2.2705525286265864</v>
      </c>
      <c r="U10" s="10">
        <v>3.8074695780219936</v>
      </c>
      <c r="V10" s="10">
        <v>1.6816553759941228</v>
      </c>
      <c r="W10" s="10">
        <v>1.0887305188356451</v>
      </c>
      <c r="X10" s="10">
        <v>2.5866400640101963</v>
      </c>
      <c r="Y10" s="10">
        <v>2.2897211710250547</v>
      </c>
      <c r="Z10" s="10">
        <v>1.7331119874673271</v>
      </c>
      <c r="AA10" s="10">
        <v>3.5195871996442039</v>
      </c>
      <c r="AB10" s="10">
        <v>2.1173760675868118</v>
      </c>
      <c r="AC10" s="10">
        <v>1.0882003052387237</v>
      </c>
      <c r="AD10" s="10">
        <v>1.1309046766013904</v>
      </c>
      <c r="AE10" s="10">
        <v>1.4093309841491841</v>
      </c>
      <c r="AF10" s="10">
        <v>0.94388046974408035</v>
      </c>
      <c r="AG10" s="10">
        <v>0.59594083470315073</v>
      </c>
      <c r="AH10" s="10">
        <v>0.58284355705668889</v>
      </c>
      <c r="AI10" s="10">
        <v>1.0952594273041572</v>
      </c>
      <c r="AJ10" s="10">
        <v>0.82685928758031413</v>
      </c>
      <c r="AK10" s="10">
        <v>2.2842814910191036</v>
      </c>
      <c r="AL10" s="10">
        <v>1.9032770024706742</v>
      </c>
      <c r="AM10" s="10">
        <v>2.0264629677183779</v>
      </c>
      <c r="AN10" s="10">
        <v>1.5373425632722908</v>
      </c>
      <c r="AO10" s="10">
        <v>1.5038308852587934</v>
      </c>
      <c r="AP10" s="10">
        <v>2.6731048876727135</v>
      </c>
      <c r="AQ10" s="10">
        <v>1.9509493746654369</v>
      </c>
      <c r="AR10" s="10">
        <v>0.87731125001924437</v>
      </c>
      <c r="AS10" s="10">
        <v>1.388251715857205</v>
      </c>
      <c r="AT10" s="10">
        <v>1.2543356211891112</v>
      </c>
      <c r="AU10" s="10">
        <v>1.0773971455609184</v>
      </c>
      <c r="AV10" s="10">
        <v>1.046176084369528</v>
      </c>
      <c r="AW10" s="10">
        <v>1.8189886952714691</v>
      </c>
      <c r="AX10" s="10">
        <v>1.7527289109743998</v>
      </c>
      <c r="AY10" s="11">
        <v>0.90357873167800595</v>
      </c>
      <c r="AZ10" s="12"/>
      <c r="BA10" s="12"/>
    </row>
    <row r="11" spans="1:53">
      <c r="A11" s="26"/>
      <c r="B11" s="14" t="s">
        <v>64</v>
      </c>
      <c r="C11" s="15">
        <v>1.5734393239156974</v>
      </c>
      <c r="D11" s="15">
        <v>2.8304859273856691</v>
      </c>
      <c r="E11" s="15">
        <v>0.6203959508315382</v>
      </c>
      <c r="F11" s="15">
        <v>0.87035814921718968</v>
      </c>
      <c r="G11" s="15">
        <v>2.4088407653224673</v>
      </c>
      <c r="H11" s="15">
        <v>1.2806774102520266</v>
      </c>
      <c r="I11" s="15">
        <v>1.6288645513938702</v>
      </c>
      <c r="J11" s="15">
        <v>1.2146439742192561</v>
      </c>
      <c r="K11" s="15">
        <v>0.54239790074201</v>
      </c>
      <c r="L11" s="15">
        <v>1.0376000882173764</v>
      </c>
      <c r="M11" s="15">
        <v>0.62576173104677668</v>
      </c>
      <c r="N11" s="15">
        <v>0.28196486808787252</v>
      </c>
      <c r="O11" s="15">
        <v>0.1</v>
      </c>
      <c r="P11" s="15">
        <v>1.2270888220590359</v>
      </c>
      <c r="Q11" s="15">
        <v>0.57099662934965978</v>
      </c>
      <c r="R11" s="15">
        <v>0.60714172709864034</v>
      </c>
      <c r="S11" s="15">
        <v>0.81</v>
      </c>
      <c r="T11" s="15">
        <v>1.0706706207435235</v>
      </c>
      <c r="U11" s="15">
        <v>0.92631991271480696</v>
      </c>
      <c r="V11" s="15">
        <v>2.1258704093621104</v>
      </c>
      <c r="W11" s="15">
        <v>0.78023752851395511</v>
      </c>
      <c r="X11" s="15">
        <v>0.88947203178888301</v>
      </c>
      <c r="Y11" s="15">
        <v>3.8240602191793691</v>
      </c>
      <c r="Z11" s="15">
        <v>1.03</v>
      </c>
      <c r="AA11" s="15">
        <v>0.99342709297282183</v>
      </c>
      <c r="AB11" s="15">
        <v>2.5677524299893397</v>
      </c>
      <c r="AC11" s="15">
        <v>0.23</v>
      </c>
      <c r="AD11" s="15">
        <v>1.6136330774267045</v>
      </c>
      <c r="AE11" s="15">
        <v>1.3085851874887158</v>
      </c>
      <c r="AF11" s="15">
        <v>1.0937372415178412</v>
      </c>
      <c r="AG11" s="15">
        <v>0.54582572462167323</v>
      </c>
      <c r="AH11" s="15" t="s">
        <v>78</v>
      </c>
      <c r="AI11" s="15">
        <v>0.56840252694357762</v>
      </c>
      <c r="AJ11" s="15">
        <v>0.41218389990429133</v>
      </c>
      <c r="AK11" s="15">
        <v>0.63712991957732346</v>
      </c>
      <c r="AL11" s="15">
        <v>1.6348540970144088</v>
      </c>
      <c r="AM11" s="15">
        <v>0.54267773038078149</v>
      </c>
      <c r="AN11" s="15">
        <v>0.87000750697050766</v>
      </c>
      <c r="AO11" s="15">
        <v>0.46740452654830689</v>
      </c>
      <c r="AP11" s="15">
        <v>0.54375647024344831</v>
      </c>
      <c r="AQ11" s="15">
        <v>1.4263155319597605</v>
      </c>
      <c r="AR11" s="15">
        <v>0.51465239717945299</v>
      </c>
      <c r="AS11" s="15">
        <v>0.9321652257498112</v>
      </c>
      <c r="AT11" s="15">
        <v>1.2251071796270439</v>
      </c>
      <c r="AU11" s="15">
        <v>1.2494445873359734</v>
      </c>
      <c r="AV11" s="15">
        <v>1.3060716421051846</v>
      </c>
      <c r="AW11" s="15">
        <v>1.1952534336943226</v>
      </c>
      <c r="AX11" s="15">
        <v>2.4670616368485678</v>
      </c>
      <c r="AY11" s="16">
        <v>0.9881275317188597</v>
      </c>
      <c r="AZ11" s="12"/>
      <c r="BA11" s="12"/>
    </row>
    <row r="12" spans="1:53" ht="16" customHeight="1">
      <c r="A12" s="27" t="s">
        <v>65</v>
      </c>
      <c r="B12" s="9" t="s">
        <v>66</v>
      </c>
      <c r="C12" s="10">
        <v>1.3412744829360621</v>
      </c>
      <c r="D12" s="10">
        <v>0.94264510055385409</v>
      </c>
      <c r="E12" s="10">
        <v>1.4848563758948898</v>
      </c>
      <c r="F12" s="10">
        <v>1.6778711368920995</v>
      </c>
      <c r="G12" s="10">
        <v>1.3502556400020442</v>
      </c>
      <c r="H12" s="10">
        <v>1.0771619404297301</v>
      </c>
      <c r="I12" s="10">
        <v>1.347348886839181</v>
      </c>
      <c r="J12" s="10">
        <v>1.0834977155775745</v>
      </c>
      <c r="K12" s="10">
        <v>1.1962418721867478</v>
      </c>
      <c r="L12" s="10">
        <v>0.50253319276417474</v>
      </c>
      <c r="M12" s="10">
        <v>0.80662567503767724</v>
      </c>
      <c r="N12" s="10">
        <v>0.73098824003673801</v>
      </c>
      <c r="O12" s="10">
        <v>0.57355622807782936</v>
      </c>
      <c r="P12" s="10">
        <v>0.91029886241268188</v>
      </c>
      <c r="Q12" s="10">
        <v>0.85897260366820571</v>
      </c>
      <c r="R12" s="10">
        <v>0.7658908213641773</v>
      </c>
      <c r="S12" s="10">
        <v>1.4370073848494322</v>
      </c>
      <c r="T12" s="10">
        <v>0.99782412515714902</v>
      </c>
      <c r="U12" s="10">
        <v>0.90768247343628539</v>
      </c>
      <c r="V12" s="10">
        <v>1.9032453198745856</v>
      </c>
      <c r="W12" s="10">
        <v>1.0833648159439144</v>
      </c>
      <c r="X12" s="10">
        <v>1.0806313408466877</v>
      </c>
      <c r="Y12" s="10">
        <v>1.4055675172815318</v>
      </c>
      <c r="Z12" s="10">
        <v>1.2468147136669188</v>
      </c>
      <c r="AA12" s="10">
        <v>1.794412681525871</v>
      </c>
      <c r="AB12" s="10">
        <v>2.0162714470237106</v>
      </c>
      <c r="AC12" s="10">
        <v>0.20370139351237909</v>
      </c>
      <c r="AD12" s="10">
        <v>0.84990816207897635</v>
      </c>
      <c r="AE12" s="10">
        <v>1.1584998982972055</v>
      </c>
      <c r="AF12" s="10">
        <v>0.92008722339161153</v>
      </c>
      <c r="AG12" s="10">
        <v>0.71328977753039458</v>
      </c>
      <c r="AH12" s="10">
        <v>0.52107591522364594</v>
      </c>
      <c r="AI12" s="10">
        <v>1.7454965710542742</v>
      </c>
      <c r="AJ12" s="10">
        <v>0.78052483611828971</v>
      </c>
      <c r="AK12" s="10">
        <v>0.82987943003950382</v>
      </c>
      <c r="AL12" s="10">
        <v>1.9595213513390899</v>
      </c>
      <c r="AM12" s="10">
        <v>1.3340896042848263</v>
      </c>
      <c r="AN12" s="10">
        <v>1.8394814565769366</v>
      </c>
      <c r="AO12" s="10">
        <v>0.43844738383980175</v>
      </c>
      <c r="AP12" s="10">
        <v>1.787023685586866</v>
      </c>
      <c r="AQ12" s="10">
        <v>1.6915506251798704</v>
      </c>
      <c r="AR12" s="10">
        <v>0.52104352104648921</v>
      </c>
      <c r="AS12" s="10">
        <v>0.19</v>
      </c>
      <c r="AT12" s="10">
        <v>0.55785457614929423</v>
      </c>
      <c r="AU12" s="10">
        <v>0.79957790272109397</v>
      </c>
      <c r="AV12" s="10">
        <v>1.0859654290205853</v>
      </c>
      <c r="AW12" s="10">
        <v>0.96840963420800052</v>
      </c>
      <c r="AX12" s="10">
        <v>1.0757367363229751</v>
      </c>
      <c r="AY12" s="11">
        <v>0.87998242801538373</v>
      </c>
      <c r="AZ12" s="12"/>
      <c r="BA12" s="12"/>
    </row>
    <row r="13" spans="1:53">
      <c r="A13" s="25"/>
      <c r="B13" s="9" t="s">
        <v>67</v>
      </c>
      <c r="C13" s="10">
        <v>2.7052906306247211</v>
      </c>
      <c r="D13" s="10">
        <v>2.6490673502512325</v>
      </c>
      <c r="E13" s="10">
        <v>5.5518407468766942</v>
      </c>
      <c r="F13" s="10">
        <v>0.59003923468231589</v>
      </c>
      <c r="G13" s="10">
        <v>1.0139519466567313</v>
      </c>
      <c r="H13" s="10">
        <v>0.75422860585620977</v>
      </c>
      <c r="I13" s="10">
        <v>0.74148475137105918</v>
      </c>
      <c r="J13" s="10">
        <v>1.4142786978741773</v>
      </c>
      <c r="K13" s="10">
        <v>1.0780626501018715</v>
      </c>
      <c r="L13" s="10">
        <v>1.1598611451533734</v>
      </c>
      <c r="M13" s="10">
        <v>1.9184169370066138</v>
      </c>
      <c r="N13" s="10">
        <v>0.87877474260696076</v>
      </c>
      <c r="O13" s="10">
        <v>0.59481512053458996</v>
      </c>
      <c r="P13" s="10">
        <v>0.84426152909277485</v>
      </c>
      <c r="Q13" s="10">
        <v>0.65159688579627495</v>
      </c>
      <c r="R13" s="10">
        <v>1.2995739580378922</v>
      </c>
      <c r="S13" s="10">
        <v>0.46600545444720587</v>
      </c>
      <c r="T13" s="10">
        <v>1.2826703690003076</v>
      </c>
      <c r="U13" s="10">
        <v>1.1200000000000001</v>
      </c>
      <c r="V13" s="10">
        <v>1.2710024310079286</v>
      </c>
      <c r="W13" s="10">
        <v>1.4875707888297525</v>
      </c>
      <c r="X13" s="10">
        <v>1.5004136275888964</v>
      </c>
      <c r="Y13" s="10">
        <v>1.6708251352454175</v>
      </c>
      <c r="Z13" s="10">
        <v>0.89366950157099745</v>
      </c>
      <c r="AA13" s="10">
        <v>2.3558953772610636</v>
      </c>
      <c r="AB13" s="10">
        <v>0.91987725634834505</v>
      </c>
      <c r="AC13" s="10">
        <v>2.6359368408238071</v>
      </c>
      <c r="AD13" s="10">
        <v>3.3868830608054545</v>
      </c>
      <c r="AE13" s="10">
        <v>4.4239963181837547</v>
      </c>
      <c r="AF13" s="10">
        <v>1.1642761470462584</v>
      </c>
      <c r="AG13" s="10">
        <v>3.0633730320489541</v>
      </c>
      <c r="AH13" s="10">
        <v>2.7749710592067669</v>
      </c>
      <c r="AI13" s="10">
        <v>1.3175800184869619</v>
      </c>
      <c r="AJ13" s="10">
        <v>1.2199439692285163</v>
      </c>
      <c r="AK13" s="10">
        <v>0.99209668847079313</v>
      </c>
      <c r="AL13" s="10">
        <v>0.99542745284507195</v>
      </c>
      <c r="AM13" s="10">
        <v>1.4064263678144169</v>
      </c>
      <c r="AN13" s="10">
        <v>1.2686475935348698</v>
      </c>
      <c r="AO13" s="10">
        <v>0.80248883722749365</v>
      </c>
      <c r="AP13" s="10">
        <v>0.68746309949694173</v>
      </c>
      <c r="AQ13" s="10">
        <v>0.74903825737628826</v>
      </c>
      <c r="AR13" s="10">
        <v>0.7811959804292764</v>
      </c>
      <c r="AS13" s="10">
        <v>0.90129507929187969</v>
      </c>
      <c r="AT13" s="10">
        <v>0.91194784205488444</v>
      </c>
      <c r="AU13" s="10">
        <v>1.5659576040128083</v>
      </c>
      <c r="AV13" s="10">
        <v>1.719602231411868</v>
      </c>
      <c r="AW13" s="10">
        <v>1.1471837855752136</v>
      </c>
      <c r="AX13" s="10">
        <v>1.5193016167855706</v>
      </c>
      <c r="AY13" s="11">
        <v>0.99667829365460459</v>
      </c>
      <c r="AZ13" s="12"/>
      <c r="BA13" s="12"/>
    </row>
    <row r="14" spans="1:53">
      <c r="A14" s="25"/>
      <c r="B14" s="9" t="s">
        <v>68</v>
      </c>
      <c r="C14" s="10">
        <v>1.61</v>
      </c>
      <c r="D14" s="10">
        <v>3.9480714164680788</v>
      </c>
      <c r="E14" s="10">
        <v>5.8518340280215861</v>
      </c>
      <c r="F14" s="10">
        <v>0.5578113838039731</v>
      </c>
      <c r="G14" s="10">
        <v>1.2516968369433048</v>
      </c>
      <c r="H14" s="10">
        <v>0.8562981386708618</v>
      </c>
      <c r="I14" s="10">
        <v>1.122545859795566</v>
      </c>
      <c r="J14" s="10">
        <v>1.353590522067508</v>
      </c>
      <c r="K14" s="10">
        <v>1.4101814580421663</v>
      </c>
      <c r="L14" s="10">
        <v>1.3140902727693009</v>
      </c>
      <c r="M14" s="10">
        <v>2.1722309637944388</v>
      </c>
      <c r="N14" s="10">
        <v>1.2300227085561091</v>
      </c>
      <c r="O14" s="13" t="s">
        <v>81</v>
      </c>
      <c r="P14" s="10">
        <v>0.89327257374927838</v>
      </c>
      <c r="Q14" s="10">
        <v>1.1134620259651624</v>
      </c>
      <c r="R14" s="10">
        <v>0.62126790411658783</v>
      </c>
      <c r="S14" s="10">
        <v>0.45832902993682956</v>
      </c>
      <c r="T14" s="10">
        <v>1.4681958765005705</v>
      </c>
      <c r="U14" s="10">
        <v>1.3485653601420737</v>
      </c>
      <c r="V14" s="10">
        <v>1.8081588655142022</v>
      </c>
      <c r="W14" s="10">
        <v>1.5659701386549334</v>
      </c>
      <c r="X14" s="10">
        <v>1.5077904907488036</v>
      </c>
      <c r="Y14" s="10">
        <v>1.859884606660215</v>
      </c>
      <c r="Z14" s="10">
        <v>0.98871827306182425</v>
      </c>
      <c r="AA14" s="10">
        <v>1.6708310591556403</v>
      </c>
      <c r="AB14" s="10">
        <v>2.1184343021136147</v>
      </c>
      <c r="AC14" s="10">
        <v>1.8997084482731625</v>
      </c>
      <c r="AD14" s="10">
        <v>1.0122365154328845</v>
      </c>
      <c r="AE14" s="10">
        <v>2.1674894885487888</v>
      </c>
      <c r="AF14" s="10">
        <v>1.7870427570560219</v>
      </c>
      <c r="AG14" s="10">
        <v>1.6082886608995988</v>
      </c>
      <c r="AH14" s="10">
        <v>1.4870138036192688</v>
      </c>
      <c r="AI14" s="10">
        <v>1.7499876539007464</v>
      </c>
      <c r="AJ14" s="10">
        <v>1.3022767971469482</v>
      </c>
      <c r="AK14" s="10">
        <v>1.130110734126107</v>
      </c>
      <c r="AL14" s="10">
        <v>1.0460997636029208</v>
      </c>
      <c r="AM14" s="10">
        <v>1.0417032041510192</v>
      </c>
      <c r="AN14" s="10">
        <v>0.75108657599514017</v>
      </c>
      <c r="AO14" s="10">
        <v>0.77659036850583196</v>
      </c>
      <c r="AP14" s="10">
        <v>0.75454319314422857</v>
      </c>
      <c r="AQ14" s="10">
        <v>0.97053678379737074</v>
      </c>
      <c r="AR14" s="10">
        <v>0.78269930577307956</v>
      </c>
      <c r="AS14" s="10">
        <v>1.5351124215272047</v>
      </c>
      <c r="AT14" s="10">
        <v>0.71721935336353526</v>
      </c>
      <c r="AU14" s="10">
        <v>1.4982007150091086</v>
      </c>
      <c r="AV14" s="10">
        <v>1.3811600248496521</v>
      </c>
      <c r="AW14" s="10">
        <v>1.1932954921073073</v>
      </c>
      <c r="AX14" s="10">
        <v>1.6197500929724673</v>
      </c>
      <c r="AY14" s="11">
        <v>0.90406363383381427</v>
      </c>
      <c r="AZ14" s="12"/>
      <c r="BA14" s="12"/>
    </row>
    <row r="15" spans="1:53">
      <c r="A15" s="25"/>
      <c r="B15" s="9" t="s">
        <v>69</v>
      </c>
      <c r="C15" s="10">
        <v>0.88890019198743475</v>
      </c>
      <c r="D15" s="10">
        <v>1.104942760797796</v>
      </c>
      <c r="E15" s="10">
        <v>0.91678925794049704</v>
      </c>
      <c r="F15" s="10">
        <v>1.1038193423835898</v>
      </c>
      <c r="G15" s="10">
        <v>1.2004580825067275</v>
      </c>
      <c r="H15" s="10">
        <v>0.60103532805024085</v>
      </c>
      <c r="I15" s="10">
        <v>0.76836398450772092</v>
      </c>
      <c r="J15" s="10">
        <v>1.103036795413417</v>
      </c>
      <c r="K15" s="10">
        <v>0.68522784074919063</v>
      </c>
      <c r="L15" s="10">
        <v>0.9515596107737363</v>
      </c>
      <c r="M15" s="10">
        <v>0.5493523668674547</v>
      </c>
      <c r="N15" s="10">
        <v>0.41257223711671981</v>
      </c>
      <c r="O15" s="10">
        <v>1.0280044627195857</v>
      </c>
      <c r="P15" s="10">
        <v>1.4854672530452357</v>
      </c>
      <c r="Q15" s="10">
        <v>0.51803186797018341</v>
      </c>
      <c r="R15" s="10">
        <v>1.4982007150091086</v>
      </c>
      <c r="S15" s="10">
        <v>1.6211940456941434</v>
      </c>
      <c r="T15" s="10">
        <v>2.828283891460821</v>
      </c>
      <c r="U15" s="10">
        <v>1.5088610016413861</v>
      </c>
      <c r="V15" s="10">
        <v>2.1161728575155112</v>
      </c>
      <c r="W15" s="10">
        <v>0.87003354982239722</v>
      </c>
      <c r="X15" s="10">
        <v>1.180021716752002</v>
      </c>
      <c r="Y15" s="10">
        <v>1.337534521832221</v>
      </c>
      <c r="Z15" s="10">
        <v>2.568312253496968</v>
      </c>
      <c r="AA15" s="10">
        <v>1.7094608684002994</v>
      </c>
      <c r="AB15" s="10">
        <v>1.8564489022225581</v>
      </c>
      <c r="AC15" s="10">
        <v>0.29310754639540965</v>
      </c>
      <c r="AD15" s="10">
        <v>1.2471440614902329</v>
      </c>
      <c r="AE15" s="10">
        <v>1.3268413575918858</v>
      </c>
      <c r="AF15" s="10">
        <v>1.1452966752991274</v>
      </c>
      <c r="AG15" s="10">
        <v>1.1551569622706064</v>
      </c>
      <c r="AH15" s="10">
        <v>1.4871136972413908</v>
      </c>
      <c r="AI15" s="10">
        <v>1.3214555345269661</v>
      </c>
      <c r="AJ15" s="10">
        <v>1.5313704559377901</v>
      </c>
      <c r="AK15" s="10">
        <v>0.79258527580658034</v>
      </c>
      <c r="AL15" s="10">
        <v>0.92041990044293953</v>
      </c>
      <c r="AM15" s="10">
        <v>1.365504073367434</v>
      </c>
      <c r="AN15" s="10">
        <v>0.85720866054213862</v>
      </c>
      <c r="AO15" s="10">
        <v>0.49861569445369458</v>
      </c>
      <c r="AP15" s="10">
        <v>0.95014305881311123</v>
      </c>
      <c r="AQ15" s="10">
        <v>0.106495682215464</v>
      </c>
      <c r="AR15" s="13" t="s">
        <v>82</v>
      </c>
      <c r="AS15" s="10">
        <v>0.16</v>
      </c>
      <c r="AT15" s="10">
        <v>0.37779090483676536</v>
      </c>
      <c r="AU15" s="10">
        <v>1.7940890684075801</v>
      </c>
      <c r="AV15" s="10">
        <v>1.3332512514390311</v>
      </c>
      <c r="AW15" s="10">
        <v>0.8499277321629285</v>
      </c>
      <c r="AX15" s="10">
        <v>0.96164992042004505</v>
      </c>
      <c r="AY15" s="11">
        <v>0.88437309132056852</v>
      </c>
      <c r="AZ15" s="12"/>
      <c r="BA15" s="12"/>
    </row>
    <row r="16" spans="1:53">
      <c r="A16" s="25"/>
      <c r="B16" s="9" t="s">
        <v>70</v>
      </c>
      <c r="C16" s="10">
        <v>0.78511811873313775</v>
      </c>
      <c r="D16" s="10">
        <v>1.0248209619550455</v>
      </c>
      <c r="E16" s="10">
        <v>0.66717742035073369</v>
      </c>
      <c r="F16" s="10">
        <v>0.52974150373279172</v>
      </c>
      <c r="G16" s="10">
        <v>1.2426733938166421</v>
      </c>
      <c r="H16" s="10">
        <v>0.70539438772255936</v>
      </c>
      <c r="I16" s="10">
        <v>1.1732646885026625</v>
      </c>
      <c r="J16" s="10">
        <v>2.2098103330512266</v>
      </c>
      <c r="K16" s="10">
        <v>0.75338331888963539</v>
      </c>
      <c r="L16" s="10">
        <v>0.97884516506658881</v>
      </c>
      <c r="M16" s="10">
        <v>1.0801125195495973</v>
      </c>
      <c r="N16" s="10">
        <v>0.59687996291746004</v>
      </c>
      <c r="O16" s="10">
        <v>0.53774441071951984</v>
      </c>
      <c r="P16" s="10">
        <v>0.4803955767767133</v>
      </c>
      <c r="Q16" s="10">
        <v>0.75100398409794533</v>
      </c>
      <c r="R16" s="10">
        <v>0.91244563935876666</v>
      </c>
      <c r="S16" s="10">
        <v>0.99195506658319055</v>
      </c>
      <c r="T16" s="10">
        <v>1.7356577420607737</v>
      </c>
      <c r="U16" s="10">
        <v>1.041789557699716</v>
      </c>
      <c r="V16" s="10">
        <v>1.1567459829679418</v>
      </c>
      <c r="W16" s="10">
        <v>0.41270000542645813</v>
      </c>
      <c r="X16" s="10">
        <v>1.1012223066647968</v>
      </c>
      <c r="Y16" s="10">
        <v>1.1549255787408015</v>
      </c>
      <c r="Z16" s="10">
        <v>1.7011084426539127</v>
      </c>
      <c r="AA16" s="10">
        <v>2.2478969332115049</v>
      </c>
      <c r="AB16" s="10">
        <v>1.9844457111579554</v>
      </c>
      <c r="AC16" s="10">
        <v>0.24</v>
      </c>
      <c r="AD16" s="10">
        <v>0.94374388153993938</v>
      </c>
      <c r="AE16" s="10">
        <v>0.89712095279325899</v>
      </c>
      <c r="AF16" s="10">
        <v>1.5078981208832145</v>
      </c>
      <c r="AG16" s="10">
        <v>0.84099611442597266</v>
      </c>
      <c r="AH16" s="10">
        <v>0.81932083701071012</v>
      </c>
      <c r="AI16" s="10">
        <v>0.99476844366486372</v>
      </c>
      <c r="AJ16" s="10">
        <v>0.9835874981071453</v>
      </c>
      <c r="AK16" s="10">
        <v>1.3498608447589415</v>
      </c>
      <c r="AL16" s="10">
        <v>1.614919951306655</v>
      </c>
      <c r="AM16" s="10">
        <v>0.93432076280544207</v>
      </c>
      <c r="AN16" s="10">
        <v>0.79829608608217661</v>
      </c>
      <c r="AO16" s="10">
        <v>0.83779738408801685</v>
      </c>
      <c r="AP16" s="10">
        <v>0.70988306587695726</v>
      </c>
      <c r="AQ16" s="10">
        <v>0.56908088732264017</v>
      </c>
      <c r="AR16" s="10">
        <v>0.84886666319033643</v>
      </c>
      <c r="AS16" s="10">
        <v>0.42724929804092604</v>
      </c>
      <c r="AT16" s="10">
        <v>0.68073644137267564</v>
      </c>
      <c r="AU16" s="10">
        <v>1.049082004877621</v>
      </c>
      <c r="AV16" s="10">
        <v>1.0032865727334028</v>
      </c>
      <c r="AW16" s="10">
        <v>1.1225973416085557</v>
      </c>
      <c r="AX16" s="10">
        <v>1.3638072662527614</v>
      </c>
      <c r="AY16" s="11">
        <v>0.58324765318829941</v>
      </c>
      <c r="AZ16" s="12"/>
      <c r="BA16" s="12"/>
    </row>
    <row r="17" spans="1:53">
      <c r="A17" s="26"/>
      <c r="B17" s="14" t="s">
        <v>71</v>
      </c>
      <c r="C17" s="15">
        <v>1.0490390422444087</v>
      </c>
      <c r="D17" s="15">
        <v>1.5931871438535281</v>
      </c>
      <c r="E17" s="15">
        <v>0.9371699940100453</v>
      </c>
      <c r="F17" s="15">
        <v>0.65945166692071122</v>
      </c>
      <c r="G17" s="15">
        <v>1.0104474905342513</v>
      </c>
      <c r="H17" s="15">
        <v>1.0290275447422459</v>
      </c>
      <c r="I17" s="15">
        <v>0.55816294317786941</v>
      </c>
      <c r="J17" s="15">
        <v>1.1322174278458428</v>
      </c>
      <c r="K17" s="15">
        <v>1.0467934584187006</v>
      </c>
      <c r="L17" s="15">
        <v>0.53938516792281332</v>
      </c>
      <c r="M17" s="15">
        <v>1.3235367358348367</v>
      </c>
      <c r="N17" s="15">
        <v>1.0386590271939244</v>
      </c>
      <c r="O17" s="15">
        <v>0.68520417422672852</v>
      </c>
      <c r="P17" s="15">
        <v>1.0722029554689918</v>
      </c>
      <c r="Q17" s="15">
        <v>0.84385533418089353</v>
      </c>
      <c r="R17" s="15">
        <v>1.9048772717420936</v>
      </c>
      <c r="S17" s="15">
        <v>1.0690942653854298</v>
      </c>
      <c r="T17" s="15">
        <v>2.4756752441418204</v>
      </c>
      <c r="U17" s="15">
        <v>0.94285954067946798</v>
      </c>
      <c r="V17" s="15">
        <v>0.63516857030923157</v>
      </c>
      <c r="W17" s="15">
        <v>0.98879968949998398</v>
      </c>
      <c r="X17" s="15">
        <v>3.6722708262938686</v>
      </c>
      <c r="Y17" s="15">
        <v>1.4359390295194281</v>
      </c>
      <c r="Z17" s="15">
        <v>0.89556476827965181</v>
      </c>
      <c r="AA17" s="15">
        <v>3.3027196465666631</v>
      </c>
      <c r="AB17" s="15">
        <v>1.4150026582199628</v>
      </c>
      <c r="AC17" s="15">
        <v>0.66358613815053047</v>
      </c>
      <c r="AD17" s="15">
        <v>1.0992487995129185</v>
      </c>
      <c r="AE17" s="15">
        <v>1.8788495279243487</v>
      </c>
      <c r="AF17" s="15">
        <v>0.84283779063957109</v>
      </c>
      <c r="AG17" s="15">
        <v>0.90555534850193076</v>
      </c>
      <c r="AH17" s="15">
        <v>1.6931015215373513</v>
      </c>
      <c r="AI17" s="15">
        <v>1.5130803805473791</v>
      </c>
      <c r="AJ17" s="15">
        <v>0.95626002250406361</v>
      </c>
      <c r="AK17" s="15">
        <v>0.75009695991989567</v>
      </c>
      <c r="AL17" s="15">
        <v>3.4262725737492992</v>
      </c>
      <c r="AM17" s="15">
        <v>1.0149110944451964</v>
      </c>
      <c r="AN17" s="15">
        <v>0.8639149708640228</v>
      </c>
      <c r="AO17" s="15">
        <v>0.86637118604442642</v>
      </c>
      <c r="AP17" s="15">
        <v>1.1142098667950728</v>
      </c>
      <c r="AQ17" s="15">
        <v>4.6943073728656177</v>
      </c>
      <c r="AR17" s="15">
        <v>0.54172639923427512</v>
      </c>
      <c r="AS17" s="18" t="s">
        <v>83</v>
      </c>
      <c r="AT17" s="15">
        <v>0.81928310676057414</v>
      </c>
      <c r="AU17" s="15">
        <v>1.1158085349105007</v>
      </c>
      <c r="AV17" s="15">
        <v>1.2635371052198756</v>
      </c>
      <c r="AW17" s="15">
        <v>1.4547352132114606</v>
      </c>
      <c r="AX17" s="15">
        <v>0.97343509568426578</v>
      </c>
      <c r="AY17" s="16">
        <v>1.0415475443233899</v>
      </c>
      <c r="AZ17" s="12"/>
      <c r="BA17" s="12"/>
    </row>
    <row r="18" spans="1:53" ht="16" customHeight="1">
      <c r="A18" s="27" t="s">
        <v>72</v>
      </c>
      <c r="B18" s="19" t="s">
        <v>73</v>
      </c>
      <c r="C18" s="20">
        <v>1.4340841770754174</v>
      </c>
      <c r="D18" s="20">
        <v>0.89712301849297094</v>
      </c>
      <c r="E18" s="20">
        <v>0.96579732903278326</v>
      </c>
      <c r="F18" s="20">
        <v>0.76907525195483384</v>
      </c>
      <c r="G18" s="20">
        <v>0.82695736322899827</v>
      </c>
      <c r="H18" s="20">
        <v>0.67174379568376685</v>
      </c>
      <c r="I18" s="20">
        <v>0.77243687823372154</v>
      </c>
      <c r="J18" s="20">
        <v>0.99145726624552177</v>
      </c>
      <c r="K18" s="20">
        <v>0.83281831644459547</v>
      </c>
      <c r="L18" s="20">
        <v>0.67068153444062983</v>
      </c>
      <c r="M18" s="20">
        <v>0.95105103208010433</v>
      </c>
      <c r="N18" s="20">
        <v>0.82339734600176373</v>
      </c>
      <c r="O18" s="20">
        <v>1.2167321957514117</v>
      </c>
      <c r="P18" s="20">
        <v>1.2891363153028619</v>
      </c>
      <c r="Q18" s="20">
        <v>1.0524003891393892</v>
      </c>
      <c r="R18" s="20">
        <v>1.3283433619789369</v>
      </c>
      <c r="S18" s="20">
        <v>1.3327939111527933</v>
      </c>
      <c r="T18" s="20">
        <v>1.339975938641963</v>
      </c>
      <c r="U18" s="20">
        <v>0.91778086762254663</v>
      </c>
      <c r="V18" s="20">
        <v>1.13823778926277</v>
      </c>
      <c r="W18" s="20">
        <v>0.59652283050848476</v>
      </c>
      <c r="X18" s="20">
        <v>2.0451950042418749</v>
      </c>
      <c r="Y18" s="20">
        <v>1.770479897390006</v>
      </c>
      <c r="Z18" s="20">
        <v>1.2236932211463321</v>
      </c>
      <c r="AA18" s="20">
        <v>1.9568971466580598</v>
      </c>
      <c r="AB18" s="20">
        <v>4.647057005427372E-2</v>
      </c>
      <c r="AC18" s="20">
        <v>0.72158251322098799</v>
      </c>
      <c r="AD18" s="20">
        <v>1.1460314665486742</v>
      </c>
      <c r="AE18" s="20">
        <v>1.1959912436134967</v>
      </c>
      <c r="AF18" s="20">
        <v>1.2393448147676662</v>
      </c>
      <c r="AG18" s="20">
        <v>1.2034609421951008</v>
      </c>
      <c r="AH18" s="20">
        <v>1.2594763010383838</v>
      </c>
      <c r="AI18" s="20">
        <v>2.0520374532362902</v>
      </c>
      <c r="AJ18" s="20">
        <v>1.0643709186508958</v>
      </c>
      <c r="AK18" s="20">
        <v>0.8387142077640336</v>
      </c>
      <c r="AL18" s="20">
        <v>3.0851550843413795</v>
      </c>
      <c r="AM18" s="20">
        <v>0.82193599519030758</v>
      </c>
      <c r="AN18" s="20">
        <v>1.5027330718018912</v>
      </c>
      <c r="AO18" s="20">
        <v>0.90685739746415062</v>
      </c>
      <c r="AP18" s="20">
        <v>1.3338623063923385</v>
      </c>
      <c r="AQ18" s="20">
        <v>0.12781593460929891</v>
      </c>
      <c r="AR18" s="20">
        <v>0.62791375968009355</v>
      </c>
      <c r="AS18" s="20">
        <v>0.55449090220621589</v>
      </c>
      <c r="AT18" s="20">
        <v>0.42399555324154159</v>
      </c>
      <c r="AU18" s="20">
        <v>0.92242911008546946</v>
      </c>
      <c r="AV18" s="20">
        <v>1.1229230588039798</v>
      </c>
      <c r="AW18" s="20">
        <v>0.73904179546426874</v>
      </c>
      <c r="AX18" s="20">
        <v>0.8492821572593835</v>
      </c>
      <c r="AY18" s="17">
        <v>0.91258467359403572</v>
      </c>
      <c r="AZ18" s="12"/>
      <c r="BA18" s="12"/>
    </row>
    <row r="19" spans="1:53">
      <c r="A19" s="25"/>
      <c r="B19" s="9" t="s">
        <v>74</v>
      </c>
      <c r="C19" s="10">
        <v>1.130024865576239</v>
      </c>
      <c r="D19" s="10">
        <v>0.75323414694866331</v>
      </c>
      <c r="E19" s="10">
        <v>0.95140624984525923</v>
      </c>
      <c r="F19" s="10">
        <v>0.75251298793522936</v>
      </c>
      <c r="G19" s="10">
        <v>0.61160811909806345</v>
      </c>
      <c r="H19" s="10">
        <v>0.79320236423115453</v>
      </c>
      <c r="I19" s="10">
        <v>0.72194232015158144</v>
      </c>
      <c r="J19" s="10">
        <v>0.97557800428431352</v>
      </c>
      <c r="K19" s="10">
        <v>0.88558244726784774</v>
      </c>
      <c r="L19" s="10">
        <v>0.72114899066098448</v>
      </c>
      <c r="M19" s="10">
        <v>1.0720752712794597</v>
      </c>
      <c r="N19" s="10">
        <v>0.99393020610942273</v>
      </c>
      <c r="O19" s="10">
        <v>0.5696144526668574</v>
      </c>
      <c r="P19" s="10">
        <v>1.9894495191145354</v>
      </c>
      <c r="Q19" s="10">
        <v>1.2820412531235128</v>
      </c>
      <c r="R19" s="10">
        <v>1.4047504689010202</v>
      </c>
      <c r="S19" s="10">
        <v>0.76475090570862692</v>
      </c>
      <c r="T19" s="10">
        <v>0.90172269427418894</v>
      </c>
      <c r="U19" s="10">
        <v>0.86970706890985927</v>
      </c>
      <c r="V19" s="10">
        <v>0.95733293467693881</v>
      </c>
      <c r="W19" s="10">
        <v>0.53262902557283232</v>
      </c>
      <c r="X19" s="10">
        <v>2.0247760726494253</v>
      </c>
      <c r="Y19" s="10">
        <v>1.956888134834412</v>
      </c>
      <c r="Z19" s="10">
        <v>0.18008636779032988</v>
      </c>
      <c r="AA19" s="10">
        <v>1.6807489062946557</v>
      </c>
      <c r="AB19" s="10">
        <v>0.55212036177133539</v>
      </c>
      <c r="AC19" s="10">
        <v>0.73644785233934851</v>
      </c>
      <c r="AD19" s="10">
        <v>2.4063788397303494</v>
      </c>
      <c r="AE19" s="10">
        <v>1.3336074102388837</v>
      </c>
      <c r="AF19" s="10">
        <v>1.3337670985150072</v>
      </c>
      <c r="AG19" s="10">
        <v>1.2067158023423905</v>
      </c>
      <c r="AH19" s="10">
        <v>1.4350697169806823</v>
      </c>
      <c r="AI19" s="10">
        <v>1.8929319431782399</v>
      </c>
      <c r="AJ19" s="10">
        <v>1.1536259058187135</v>
      </c>
      <c r="AK19" s="10">
        <v>0.8259006378276722</v>
      </c>
      <c r="AL19" s="10">
        <v>6.1151062021129565</v>
      </c>
      <c r="AM19" s="10">
        <v>1.4230920745608322</v>
      </c>
      <c r="AN19" s="10">
        <v>1.4977523166211089</v>
      </c>
      <c r="AO19" s="10">
        <v>0.88780993362870608</v>
      </c>
      <c r="AP19" s="10">
        <v>1.2372230428769451</v>
      </c>
      <c r="AQ19" s="10">
        <v>3.9546886950593523</v>
      </c>
      <c r="AR19" s="10">
        <v>1.2529017042976343</v>
      </c>
      <c r="AS19" s="10">
        <v>0.29409185723346759</v>
      </c>
      <c r="AT19" s="10">
        <v>0.76145632767817173</v>
      </c>
      <c r="AU19" s="10">
        <v>1.1352643495062489</v>
      </c>
      <c r="AV19" s="10">
        <v>0.91414481436833916</v>
      </c>
      <c r="AW19" s="10">
        <v>1.0145045519579374</v>
      </c>
      <c r="AX19" s="10">
        <v>1.3634414841116631</v>
      </c>
      <c r="AY19" s="11">
        <v>0.77274463761110856</v>
      </c>
      <c r="AZ19" s="12"/>
      <c r="BA19" s="12"/>
    </row>
    <row r="20" spans="1:53">
      <c r="A20" s="25"/>
      <c r="B20" s="9" t="s">
        <v>75</v>
      </c>
      <c r="C20" s="10">
        <v>0.88840092078070954</v>
      </c>
      <c r="D20" s="10">
        <v>1.2080975400229121</v>
      </c>
      <c r="E20" s="10">
        <v>1.0491147668537719</v>
      </c>
      <c r="F20" s="10">
        <v>0.78332473831900495</v>
      </c>
      <c r="G20" s="10">
        <v>0.90675508553609696</v>
      </c>
      <c r="H20" s="10">
        <v>1.0306705851960967</v>
      </c>
      <c r="I20" s="10">
        <v>0.80056758217691137</v>
      </c>
      <c r="J20" s="10">
        <v>0.97118986760270087</v>
      </c>
      <c r="K20" s="10">
        <v>0.86536833553828318</v>
      </c>
      <c r="L20" s="10">
        <v>0.54174760495854335</v>
      </c>
      <c r="M20" s="10">
        <v>1.1398844954249212</v>
      </c>
      <c r="N20" s="10">
        <v>0.86815245959552401</v>
      </c>
      <c r="O20" s="10">
        <v>0.483541774576635</v>
      </c>
      <c r="P20" s="10">
        <v>1.3380674311265235</v>
      </c>
      <c r="Q20" s="10">
        <v>1.2509472594182351</v>
      </c>
      <c r="R20" s="10">
        <v>0.89731514935800172</v>
      </c>
      <c r="S20" s="10">
        <v>0.81869851001711924</v>
      </c>
      <c r="T20" s="10">
        <v>1.4201231268101773</v>
      </c>
      <c r="U20" s="10">
        <v>1.3488572792634062</v>
      </c>
      <c r="V20" s="10">
        <v>1.7152206633035578</v>
      </c>
      <c r="W20" s="10">
        <v>0.72180905890130442</v>
      </c>
      <c r="X20" s="10">
        <v>4.3703608125413878</v>
      </c>
      <c r="Y20" s="10" t="s">
        <v>84</v>
      </c>
      <c r="Z20" s="10" t="s">
        <v>79</v>
      </c>
      <c r="AA20" s="10" t="s">
        <v>85</v>
      </c>
      <c r="AB20" s="10" t="s">
        <v>80</v>
      </c>
      <c r="AC20" s="10">
        <v>0.62671156789350335</v>
      </c>
      <c r="AD20" s="10">
        <v>1.4684832595277189</v>
      </c>
      <c r="AE20" s="10">
        <v>1.572642470618181</v>
      </c>
      <c r="AF20" s="10">
        <v>0.88080546383764036</v>
      </c>
      <c r="AG20" s="10">
        <v>0.9332027286834107</v>
      </c>
      <c r="AH20" s="10">
        <v>1.4829372853401772</v>
      </c>
      <c r="AI20" s="10">
        <v>1.8404583766605918</v>
      </c>
      <c r="AJ20" s="10">
        <v>2.977957976500889</v>
      </c>
      <c r="AK20" s="10">
        <v>0.88560487797027199</v>
      </c>
      <c r="AL20" s="10">
        <v>4.1191171560672935</v>
      </c>
      <c r="AM20" s="10">
        <v>1.3487454729855557</v>
      </c>
      <c r="AN20" s="10">
        <v>2.2693493989106086</v>
      </c>
      <c r="AO20" s="10">
        <v>0.78562808424287034</v>
      </c>
      <c r="AP20" s="10">
        <v>0.99884707000348394</v>
      </c>
      <c r="AQ20" s="10">
        <v>5.9901526467707171</v>
      </c>
      <c r="AR20" s="10">
        <v>5.1413996646989544</v>
      </c>
      <c r="AS20" s="10">
        <v>7.5666289317605617</v>
      </c>
      <c r="AT20" s="10">
        <v>1.1285920845665192</v>
      </c>
      <c r="AU20" s="10">
        <v>1.1569324434184494</v>
      </c>
      <c r="AV20" s="10">
        <v>0.79304896012819759</v>
      </c>
      <c r="AW20" s="10">
        <v>0.80795281794168028</v>
      </c>
      <c r="AX20" s="10">
        <v>1.1918071868926439</v>
      </c>
      <c r="AY20" s="11">
        <v>0.73754071502007956</v>
      </c>
      <c r="AZ20" s="12"/>
      <c r="BA20" s="12"/>
    </row>
    <row r="21" spans="1:53">
      <c r="A21" s="25"/>
      <c r="B21" s="9" t="s">
        <v>76</v>
      </c>
      <c r="C21" s="10">
        <v>1.2442280846809934</v>
      </c>
      <c r="D21" s="10">
        <v>0.8401464565056852</v>
      </c>
      <c r="E21" s="10">
        <v>0.95482987745864656</v>
      </c>
      <c r="F21" s="10">
        <v>0.67287395985396992</v>
      </c>
      <c r="G21" s="10">
        <v>0.60383682613440981</v>
      </c>
      <c r="H21" s="10">
        <v>0.82947196115906041</v>
      </c>
      <c r="I21" s="10">
        <v>0.83943099309933245</v>
      </c>
      <c r="J21" s="10">
        <v>0.99657182483894591</v>
      </c>
      <c r="K21" s="10">
        <v>0.80795653871047624</v>
      </c>
      <c r="L21" s="10">
        <v>0.6634451139433496</v>
      </c>
      <c r="M21" s="10">
        <v>1.0650647223833858</v>
      </c>
      <c r="N21" s="10">
        <v>0.94842501476617225</v>
      </c>
      <c r="O21" s="10">
        <v>0.80547487849681521</v>
      </c>
      <c r="P21" s="10">
        <v>1.5670613525071841</v>
      </c>
      <c r="Q21" s="10">
        <v>1.0656878147222815</v>
      </c>
      <c r="R21" s="10">
        <v>0.83492795054957347</v>
      </c>
      <c r="S21" s="10">
        <v>0.61841878353739788</v>
      </c>
      <c r="T21" s="10">
        <v>1.0703134919348742</v>
      </c>
      <c r="U21" s="10">
        <v>0.94329167152651239</v>
      </c>
      <c r="V21" s="10">
        <v>0.66485815487358157</v>
      </c>
      <c r="W21" s="10">
        <v>0.77832503526302932</v>
      </c>
      <c r="X21" s="10">
        <v>2.8156614214805566</v>
      </c>
      <c r="Y21" s="10">
        <v>1.7532788746466823</v>
      </c>
      <c r="Z21" s="10">
        <v>1.050655554510022</v>
      </c>
      <c r="AA21" s="10">
        <v>1.4343627559641678</v>
      </c>
      <c r="AB21" s="10">
        <v>2.9708523429565217</v>
      </c>
      <c r="AC21" s="10">
        <v>0.19807469688707244</v>
      </c>
      <c r="AD21" s="10">
        <v>1.6416289414989245</v>
      </c>
      <c r="AE21" s="10">
        <v>1.4617529023732647</v>
      </c>
      <c r="AF21" s="10">
        <v>1.0084328859753695</v>
      </c>
      <c r="AG21" s="10">
        <v>1.184139858928869</v>
      </c>
      <c r="AH21" s="10">
        <v>1.6421052893774148</v>
      </c>
      <c r="AI21" s="10">
        <v>1.7817714672731912</v>
      </c>
      <c r="AJ21" s="10">
        <v>1.4217066669368992</v>
      </c>
      <c r="AK21" s="10">
        <v>0.59991183777729074</v>
      </c>
      <c r="AL21" s="10">
        <v>3.7911696104211847</v>
      </c>
      <c r="AM21" s="10">
        <v>1.3058611451931414</v>
      </c>
      <c r="AN21" s="10">
        <v>1.5996169595957621</v>
      </c>
      <c r="AO21" s="10">
        <v>0.84470098381210545</v>
      </c>
      <c r="AP21" s="10">
        <v>0.81993608513588123</v>
      </c>
      <c r="AQ21" s="10">
        <v>5.0645049860261988</v>
      </c>
      <c r="AR21" s="10">
        <v>1.222658017330412</v>
      </c>
      <c r="AS21" s="10">
        <v>0.97085481570799015</v>
      </c>
      <c r="AT21" s="10">
        <v>0.66019616919976032</v>
      </c>
      <c r="AU21" s="10">
        <v>1.1131969301117979</v>
      </c>
      <c r="AV21" s="10">
        <v>1.3219864385161779</v>
      </c>
      <c r="AW21" s="10">
        <v>0.99440202492753571</v>
      </c>
      <c r="AX21" s="10">
        <v>0.77452599797422228</v>
      </c>
      <c r="AY21" s="11">
        <v>1.0960288855125719</v>
      </c>
      <c r="AZ21" s="12"/>
      <c r="BA21" s="12"/>
    </row>
    <row r="22" spans="1:53" ht="16" thickBot="1">
      <c r="A22" s="28"/>
      <c r="B22" s="21" t="s">
        <v>77</v>
      </c>
      <c r="C22" s="22">
        <v>1.3781547934976328</v>
      </c>
      <c r="D22" s="22">
        <v>0.97231503199831182</v>
      </c>
      <c r="E22" s="22">
        <v>1.0842314485358175</v>
      </c>
      <c r="F22" s="22">
        <v>0.57322747748720249</v>
      </c>
      <c r="G22" s="22">
        <v>0.5424100852681587</v>
      </c>
      <c r="H22" s="22">
        <v>0.56465736870513761</v>
      </c>
      <c r="I22" s="22">
        <v>1.3230083975592342</v>
      </c>
      <c r="J22" s="22">
        <v>0.58693904353192916</v>
      </c>
      <c r="K22" s="22">
        <v>0.72699048805067767</v>
      </c>
      <c r="L22" s="22">
        <v>0.86344158159393136</v>
      </c>
      <c r="M22" s="22">
        <v>0.57407944874430306</v>
      </c>
      <c r="N22" s="22">
        <v>1.087083740366273</v>
      </c>
      <c r="O22" s="22">
        <v>0.77768191580503176</v>
      </c>
      <c r="P22" s="22">
        <v>0.65588092426103184</v>
      </c>
      <c r="Q22" s="22">
        <v>0.80024505654090006</v>
      </c>
      <c r="R22" s="22">
        <v>0.72523039927088606</v>
      </c>
      <c r="S22" s="22">
        <v>0.82446837194331846</v>
      </c>
      <c r="T22" s="22">
        <v>1.7700437462946719</v>
      </c>
      <c r="U22" s="22">
        <v>1.2219763159945431</v>
      </c>
      <c r="V22" s="22">
        <v>1.5775931068829412</v>
      </c>
      <c r="W22" s="22">
        <v>0.87903258097167525</v>
      </c>
      <c r="X22" s="22">
        <v>1.5066070661867428</v>
      </c>
      <c r="Y22" s="22">
        <v>1.2597054259342491</v>
      </c>
      <c r="Z22" s="22">
        <v>0.94829617758904894</v>
      </c>
      <c r="AA22" s="22">
        <v>0.67519155237792561</v>
      </c>
      <c r="AB22" s="22">
        <v>0.73926305043818674</v>
      </c>
      <c r="AC22" s="22">
        <v>0.68101529769162905</v>
      </c>
      <c r="AD22" s="22">
        <v>1.3632728767627795</v>
      </c>
      <c r="AE22" s="22">
        <v>2.2856987984916945</v>
      </c>
      <c r="AF22" s="22">
        <v>0.72111910215589292</v>
      </c>
      <c r="AG22" s="22">
        <v>0.81572157503191645</v>
      </c>
      <c r="AH22" s="22">
        <v>0.7436472906473609</v>
      </c>
      <c r="AI22" s="22">
        <v>1.0201062693375103</v>
      </c>
      <c r="AJ22" s="22">
        <v>1.0659798613201916</v>
      </c>
      <c r="AK22" s="22">
        <v>1.0980901603955662</v>
      </c>
      <c r="AL22" s="22">
        <v>1.4948719747801225</v>
      </c>
      <c r="AM22" s="22">
        <v>0.73501465788044096</v>
      </c>
      <c r="AN22" s="22">
        <v>1.6866656486726963</v>
      </c>
      <c r="AO22" s="22">
        <v>0.73518222792464916</v>
      </c>
      <c r="AP22" s="23" t="s">
        <v>86</v>
      </c>
      <c r="AQ22" s="22">
        <v>1.5419347639210343</v>
      </c>
      <c r="AR22" s="22">
        <v>1.3159760941114909</v>
      </c>
      <c r="AS22" s="22">
        <v>0.39234850308660291</v>
      </c>
      <c r="AT22" s="22">
        <v>0.83702225395487506</v>
      </c>
      <c r="AU22" s="22">
        <v>1.0323524671307032</v>
      </c>
      <c r="AV22" s="22">
        <v>1.0702370955368663</v>
      </c>
      <c r="AW22" s="22">
        <v>1.3805844151653448</v>
      </c>
      <c r="AX22" s="22">
        <v>1.8966491468127431</v>
      </c>
      <c r="AY22" s="24">
        <v>0.55618721298347873</v>
      </c>
      <c r="AZ22" s="12"/>
      <c r="BA22" s="12"/>
    </row>
    <row r="25" spans="1:53" ht="16" thickBot="1">
      <c r="A25" s="37" t="s">
        <v>0</v>
      </c>
      <c r="B25" s="38"/>
    </row>
    <row r="26" spans="1:53" ht="16" customHeight="1">
      <c r="A26" s="39" t="s">
        <v>51</v>
      </c>
      <c r="B26" s="40"/>
      <c r="C26" s="35" t="s">
        <v>2</v>
      </c>
      <c r="D26" s="35" t="s">
        <v>3</v>
      </c>
      <c r="E26" s="35" t="s">
        <v>4</v>
      </c>
      <c r="F26" s="35" t="s">
        <v>5</v>
      </c>
      <c r="G26" s="35" t="s">
        <v>6</v>
      </c>
      <c r="H26" s="35" t="s">
        <v>7</v>
      </c>
      <c r="I26" s="35" t="s">
        <v>8</v>
      </c>
      <c r="J26" s="35" t="s">
        <v>9</v>
      </c>
      <c r="K26" s="35" t="s">
        <v>10</v>
      </c>
      <c r="L26" s="35" t="s">
        <v>11</v>
      </c>
      <c r="M26" s="35" t="s">
        <v>12</v>
      </c>
      <c r="N26" s="35" t="s">
        <v>13</v>
      </c>
      <c r="O26" s="35" t="s">
        <v>14</v>
      </c>
      <c r="P26" s="35" t="s">
        <v>15</v>
      </c>
      <c r="Q26" s="35" t="s">
        <v>16</v>
      </c>
      <c r="R26" s="35" t="s">
        <v>17</v>
      </c>
      <c r="S26" s="35" t="s">
        <v>18</v>
      </c>
      <c r="T26" s="35" t="s">
        <v>19</v>
      </c>
      <c r="U26" s="35" t="s">
        <v>20</v>
      </c>
      <c r="V26" s="35" t="s">
        <v>21</v>
      </c>
      <c r="W26" s="35" t="s">
        <v>22</v>
      </c>
      <c r="X26" s="35" t="s">
        <v>23</v>
      </c>
      <c r="Y26" s="35" t="s">
        <v>24</v>
      </c>
      <c r="Z26" s="35" t="s">
        <v>25</v>
      </c>
      <c r="AA26" s="35" t="s">
        <v>26</v>
      </c>
      <c r="AB26" s="35" t="s">
        <v>27</v>
      </c>
      <c r="AC26" s="35" t="s">
        <v>28</v>
      </c>
      <c r="AD26" s="35" t="s">
        <v>29</v>
      </c>
      <c r="AE26" s="35" t="s">
        <v>30</v>
      </c>
      <c r="AF26" s="35" t="s">
        <v>31</v>
      </c>
      <c r="AG26" s="35" t="s">
        <v>32</v>
      </c>
      <c r="AH26" s="35" t="s">
        <v>33</v>
      </c>
      <c r="AI26" s="35" t="s">
        <v>34</v>
      </c>
      <c r="AJ26" s="35" t="s">
        <v>35</v>
      </c>
      <c r="AK26" s="35" t="s">
        <v>36</v>
      </c>
      <c r="AL26" s="35" t="s">
        <v>37</v>
      </c>
      <c r="AM26" s="35" t="s">
        <v>38</v>
      </c>
      <c r="AN26" s="35" t="s">
        <v>39</v>
      </c>
      <c r="AO26" s="35" t="s">
        <v>40</v>
      </c>
      <c r="AP26" s="35" t="s">
        <v>41</v>
      </c>
      <c r="AQ26" s="35" t="s">
        <v>42</v>
      </c>
      <c r="AR26" s="35" t="s">
        <v>43</v>
      </c>
      <c r="AS26" s="35" t="s">
        <v>44</v>
      </c>
      <c r="AT26" s="35" t="s">
        <v>45</v>
      </c>
      <c r="AU26" s="35" t="s">
        <v>46</v>
      </c>
      <c r="AV26" s="35" t="s">
        <v>47</v>
      </c>
      <c r="AW26" s="35" t="s">
        <v>48</v>
      </c>
      <c r="AX26" s="35" t="s">
        <v>49</v>
      </c>
      <c r="AY26" s="35" t="s">
        <v>50</v>
      </c>
    </row>
    <row r="27" spans="1:53">
      <c r="A27" s="29" t="s">
        <v>53</v>
      </c>
      <c r="B27" s="30"/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6"/>
      <c r="AD27" s="36"/>
      <c r="AE27" s="36"/>
      <c r="AF27" s="36"/>
      <c r="AG27" s="36"/>
      <c r="AH27" s="36"/>
      <c r="AI27" s="36"/>
      <c r="AJ27" s="36"/>
      <c r="AK27" s="36"/>
      <c r="AL27" s="36"/>
      <c r="AM27" s="36"/>
      <c r="AN27" s="36"/>
      <c r="AO27" s="36"/>
      <c r="AP27" s="36"/>
      <c r="AQ27" s="36"/>
      <c r="AR27" s="36"/>
      <c r="AS27" s="36"/>
      <c r="AT27" s="36"/>
      <c r="AU27" s="36"/>
      <c r="AV27" s="36"/>
      <c r="AW27" s="36"/>
      <c r="AX27" s="36"/>
      <c r="AY27" s="36"/>
    </row>
    <row r="28" spans="1:53">
      <c r="A28" s="31" t="s">
        <v>55</v>
      </c>
      <c r="B28" s="32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G28" s="36"/>
      <c r="AH28" s="36"/>
      <c r="AI28" s="36"/>
      <c r="AJ28" s="36"/>
      <c r="AK28" s="36"/>
      <c r="AL28" s="36"/>
      <c r="AM28" s="36"/>
      <c r="AN28" s="36"/>
      <c r="AO28" s="36"/>
      <c r="AP28" s="36"/>
      <c r="AQ28" s="36"/>
      <c r="AR28" s="36"/>
      <c r="AS28" s="36"/>
      <c r="AT28" s="36"/>
      <c r="AU28" s="36"/>
      <c r="AV28" s="36"/>
      <c r="AW28" s="36"/>
      <c r="AX28" s="36"/>
      <c r="AY28" s="36"/>
    </row>
    <row r="29" spans="1:53">
      <c r="A29" s="33" t="s">
        <v>57</v>
      </c>
      <c r="B29" s="34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  <c r="AI29" s="36"/>
      <c r="AJ29" s="36"/>
      <c r="AK29" s="36"/>
      <c r="AL29" s="36"/>
      <c r="AM29" s="36"/>
      <c r="AN29" s="36"/>
      <c r="AO29" s="36"/>
      <c r="AP29" s="36"/>
      <c r="AQ29" s="36"/>
      <c r="AR29" s="36"/>
      <c r="AS29" s="36"/>
      <c r="AT29" s="36"/>
      <c r="AU29" s="36"/>
      <c r="AV29" s="36"/>
      <c r="AW29" s="36"/>
      <c r="AX29" s="36"/>
      <c r="AY29" s="36"/>
    </row>
    <row r="30" spans="1:53" ht="16" customHeight="1">
      <c r="A30" s="8"/>
      <c r="B30" s="6" t="s">
        <v>58</v>
      </c>
      <c r="C30" s="36"/>
      <c r="D30" s="36" t="s">
        <v>59</v>
      </c>
      <c r="E30" s="36" t="s">
        <v>59</v>
      </c>
      <c r="F30" s="36" t="s">
        <v>59</v>
      </c>
      <c r="G30" s="36" t="s">
        <v>59</v>
      </c>
      <c r="H30" s="36" t="s">
        <v>59</v>
      </c>
      <c r="I30" s="36" t="s">
        <v>59</v>
      </c>
      <c r="J30" s="36" t="s">
        <v>59</v>
      </c>
      <c r="K30" s="36" t="s">
        <v>59</v>
      </c>
      <c r="L30" s="36" t="s">
        <v>59</v>
      </c>
      <c r="M30" s="36" t="s">
        <v>59</v>
      </c>
      <c r="N30" s="36" t="s">
        <v>59</v>
      </c>
      <c r="O30" s="36" t="s">
        <v>59</v>
      </c>
      <c r="P30" s="36" t="s">
        <v>59</v>
      </c>
      <c r="Q30" s="36" t="s">
        <v>59</v>
      </c>
      <c r="R30" s="36" t="s">
        <v>59</v>
      </c>
      <c r="S30" s="36" t="s">
        <v>59</v>
      </c>
      <c r="T30" s="36" t="s">
        <v>59</v>
      </c>
      <c r="U30" s="36" t="s">
        <v>59</v>
      </c>
      <c r="V30" s="36" t="s">
        <v>59</v>
      </c>
      <c r="W30" s="36" t="s">
        <v>59</v>
      </c>
      <c r="X30" s="36" t="s">
        <v>59</v>
      </c>
      <c r="Y30" s="36" t="s">
        <v>59</v>
      </c>
      <c r="Z30" s="36" t="s">
        <v>59</v>
      </c>
      <c r="AA30" s="36" t="s">
        <v>59</v>
      </c>
      <c r="AB30" s="36" t="s">
        <v>59</v>
      </c>
      <c r="AC30" s="36" t="s">
        <v>59</v>
      </c>
      <c r="AD30" s="36" t="s">
        <v>59</v>
      </c>
      <c r="AE30" s="36" t="s">
        <v>59</v>
      </c>
      <c r="AF30" s="36" t="s">
        <v>59</v>
      </c>
      <c r="AG30" s="36" t="s">
        <v>59</v>
      </c>
      <c r="AH30" s="36" t="s">
        <v>59</v>
      </c>
      <c r="AI30" s="36" t="s">
        <v>59</v>
      </c>
      <c r="AJ30" s="36" t="s">
        <v>59</v>
      </c>
      <c r="AK30" s="36" t="s">
        <v>59</v>
      </c>
      <c r="AL30" s="36" t="s">
        <v>59</v>
      </c>
      <c r="AM30" s="36" t="s">
        <v>59</v>
      </c>
      <c r="AN30" s="36" t="s">
        <v>59</v>
      </c>
      <c r="AO30" s="36" t="s">
        <v>59</v>
      </c>
      <c r="AP30" s="36" t="s">
        <v>59</v>
      </c>
      <c r="AQ30" s="36" t="s">
        <v>59</v>
      </c>
      <c r="AR30" s="36" t="s">
        <v>59</v>
      </c>
      <c r="AS30" s="36" t="s">
        <v>59</v>
      </c>
      <c r="AT30" s="36" t="s">
        <v>59</v>
      </c>
      <c r="AU30" s="36" t="s">
        <v>59</v>
      </c>
      <c r="AV30" s="36" t="s">
        <v>59</v>
      </c>
      <c r="AW30" s="36" t="s">
        <v>59</v>
      </c>
      <c r="AX30" s="36" t="s">
        <v>59</v>
      </c>
      <c r="AY30" s="36" t="s">
        <v>59</v>
      </c>
    </row>
    <row r="31" spans="1:53" ht="16" customHeight="1">
      <c r="A31" s="25" t="s">
        <v>60</v>
      </c>
      <c r="B31" s="9" t="s">
        <v>61</v>
      </c>
      <c r="C31" s="11">
        <v>0.71936308597856158</v>
      </c>
      <c r="D31" s="11">
        <v>1.0079077893545891</v>
      </c>
      <c r="E31" s="11">
        <v>1.0821323154217664</v>
      </c>
      <c r="F31" s="11">
        <v>0.99353128720970574</v>
      </c>
      <c r="G31" s="11">
        <v>1.0591669563595114</v>
      </c>
      <c r="H31" s="11">
        <v>1.126187109021592</v>
      </c>
      <c r="I31" s="11">
        <v>1.0979825080215575</v>
      </c>
      <c r="J31" s="11">
        <v>1.0640803648277375</v>
      </c>
      <c r="K31" s="11">
        <v>0.98067872233427189</v>
      </c>
      <c r="L31" s="11">
        <v>0.97224272348764484</v>
      </c>
      <c r="M31" s="11">
        <v>1.0906319691245776</v>
      </c>
      <c r="N31" s="11">
        <v>0.94909968841893155</v>
      </c>
      <c r="O31" s="11">
        <v>0.16283189139489179</v>
      </c>
      <c r="P31" s="11">
        <v>1.2607692696865116</v>
      </c>
      <c r="Q31" s="11">
        <v>1.0110286727603239</v>
      </c>
      <c r="R31" s="11">
        <v>1.0237529732671937</v>
      </c>
      <c r="S31" s="11">
        <v>0.87503229116844627</v>
      </c>
      <c r="T31" s="11">
        <v>0.89537114074201241</v>
      </c>
      <c r="U31" s="11">
        <v>0.93193632339728538</v>
      </c>
      <c r="V31" s="11">
        <v>1.1624427782684876</v>
      </c>
      <c r="W31" s="11">
        <v>0.95407533583869675</v>
      </c>
      <c r="X31" s="11">
        <v>0.74740277882548556</v>
      </c>
      <c r="Y31" s="11">
        <v>0.92954653537334853</v>
      </c>
      <c r="Z31" s="11">
        <v>0.90272640295833617</v>
      </c>
      <c r="AA31" s="11">
        <v>0.94832642261409372</v>
      </c>
      <c r="AB31" s="11">
        <v>0.97836225951481692</v>
      </c>
      <c r="AC31" s="11">
        <v>0.98795764345203207</v>
      </c>
      <c r="AD31" s="11">
        <v>0.93389928807083922</v>
      </c>
      <c r="AE31" s="11">
        <v>1.3686848245130152</v>
      </c>
      <c r="AF31" s="11">
        <v>0.90891109877983678</v>
      </c>
      <c r="AG31" s="11">
        <v>0.95800839442808705</v>
      </c>
      <c r="AH31" s="11">
        <v>0.83380884600092053</v>
      </c>
      <c r="AI31" s="11">
        <v>0.97824877423514256</v>
      </c>
      <c r="AJ31" s="11">
        <v>0.96603182221965156</v>
      </c>
      <c r="AK31" s="11">
        <v>0.97777441831182554</v>
      </c>
      <c r="AL31" s="11">
        <v>0.82389962339596123</v>
      </c>
      <c r="AM31" s="11">
        <v>0.93497158166085115</v>
      </c>
      <c r="AN31" s="11">
        <v>0.96616352263408822</v>
      </c>
      <c r="AO31" s="11">
        <v>0.78819572942125982</v>
      </c>
      <c r="AP31" s="11">
        <v>1.0072200702733987</v>
      </c>
      <c r="AQ31" s="11">
        <v>0.93616109931805991</v>
      </c>
      <c r="AR31" s="11">
        <v>0.88546693313814751</v>
      </c>
      <c r="AS31" s="11">
        <v>1.0017514138680239</v>
      </c>
      <c r="AT31" s="11">
        <v>0.95879235385653372</v>
      </c>
      <c r="AU31" s="11">
        <v>1.0439427389341023</v>
      </c>
      <c r="AV31" s="11">
        <v>1.1068085245108377</v>
      </c>
      <c r="AW31" s="11">
        <v>1.1228971978648963</v>
      </c>
      <c r="AX31" s="11">
        <v>1.2335793449364207</v>
      </c>
      <c r="AY31" s="11">
        <v>0.92385812607929862</v>
      </c>
      <c r="AZ31" s="3"/>
      <c r="BA31" s="3"/>
    </row>
    <row r="32" spans="1:53">
      <c r="A32" s="25"/>
      <c r="B32" s="9" t="s">
        <v>62</v>
      </c>
      <c r="C32" s="11">
        <v>0.90019805714865642</v>
      </c>
      <c r="D32" s="11">
        <v>0.86375450912971785</v>
      </c>
      <c r="E32" s="11">
        <v>0.82414537729812576</v>
      </c>
      <c r="F32" s="11">
        <v>0.80249302574786274</v>
      </c>
      <c r="G32" s="11">
        <v>1.1136170495631248</v>
      </c>
      <c r="H32" s="11">
        <v>0.97695824514241603</v>
      </c>
      <c r="I32" s="11">
        <v>1.0379969500425856</v>
      </c>
      <c r="J32" s="11">
        <v>1.142308824358172</v>
      </c>
      <c r="K32" s="11">
        <v>1.301821025585939</v>
      </c>
      <c r="L32" s="11">
        <v>0.8857983229269748</v>
      </c>
      <c r="M32" s="11">
        <v>0.75383598220845793</v>
      </c>
      <c r="N32" s="11">
        <v>0.90445417058678002</v>
      </c>
      <c r="O32" s="11">
        <v>1.1008895672081824</v>
      </c>
      <c r="P32" s="11">
        <v>0.69184407819127725</v>
      </c>
      <c r="Q32" s="11">
        <v>0.8982904794304708</v>
      </c>
      <c r="R32" s="11">
        <v>0.91841430990038475</v>
      </c>
      <c r="S32" s="11">
        <v>0.93303064572960392</v>
      </c>
      <c r="T32" s="11">
        <v>0.90220583807808108</v>
      </c>
      <c r="U32" s="11">
        <v>1.0181657572134264</v>
      </c>
      <c r="V32" s="11">
        <v>1.1474552347497693</v>
      </c>
      <c r="W32" s="11">
        <v>0.88629452443238621</v>
      </c>
      <c r="X32" s="11">
        <v>0.97335171279376453</v>
      </c>
      <c r="Y32" s="11">
        <v>1.0324869980493092</v>
      </c>
      <c r="Z32" s="11">
        <v>0.97987550607953533</v>
      </c>
      <c r="AA32" s="11">
        <v>0.97863723611383269</v>
      </c>
      <c r="AB32" s="11">
        <v>1.0082859450641379</v>
      </c>
      <c r="AC32" s="11">
        <v>0.83294208492187694</v>
      </c>
      <c r="AD32" s="11">
        <v>1.0586245653766255</v>
      </c>
      <c r="AE32" s="11">
        <v>0.8939395760379768</v>
      </c>
      <c r="AF32" s="11">
        <v>0.84472277368361659</v>
      </c>
      <c r="AG32" s="11">
        <v>0.83438959062767859</v>
      </c>
      <c r="AH32" s="11">
        <v>0.84159786581786999</v>
      </c>
      <c r="AI32" s="11">
        <v>1.0630885784879605</v>
      </c>
      <c r="AJ32" s="11">
        <v>0.76998098373655244</v>
      </c>
      <c r="AK32" s="11">
        <v>0.89766340537679212</v>
      </c>
      <c r="AL32" s="11">
        <v>0.90175134176215832</v>
      </c>
      <c r="AM32" s="11">
        <v>1.0588527908297283</v>
      </c>
      <c r="AN32" s="11">
        <v>1.0927820141181641</v>
      </c>
      <c r="AO32" s="11">
        <v>0.98387341064104894</v>
      </c>
      <c r="AP32" s="11">
        <v>0.983661599992808</v>
      </c>
      <c r="AQ32" s="11">
        <v>0.85602255966182172</v>
      </c>
      <c r="AR32" s="11">
        <v>0.87100381362340284</v>
      </c>
      <c r="AS32" s="11">
        <v>1.0372615356143424</v>
      </c>
      <c r="AT32" s="11">
        <v>1.0033566434718195</v>
      </c>
      <c r="AU32" s="11">
        <v>0.92547103817288001</v>
      </c>
      <c r="AV32" s="11">
        <v>1.2077995518114362</v>
      </c>
      <c r="AW32" s="11">
        <v>1.1916686758533328</v>
      </c>
      <c r="AX32" s="11">
        <v>1.1402688868477524</v>
      </c>
      <c r="AY32" s="11">
        <v>1.0190043302895118</v>
      </c>
    </row>
    <row r="33" spans="1:53">
      <c r="A33" s="25"/>
      <c r="B33" s="9" t="s">
        <v>63</v>
      </c>
      <c r="C33" s="11">
        <v>0.67811147492317914</v>
      </c>
      <c r="D33" s="11">
        <v>0.93799603186601255</v>
      </c>
      <c r="E33" s="11">
        <v>0.8504428702906508</v>
      </c>
      <c r="F33" s="11">
        <v>1.0079422842293473</v>
      </c>
      <c r="G33" s="11">
        <v>1.0702418413203956</v>
      </c>
      <c r="H33" s="11">
        <v>1.0126852108723268</v>
      </c>
      <c r="I33" s="11">
        <v>1.0021114758640715</v>
      </c>
      <c r="J33" s="11">
        <v>1.1027044240325614</v>
      </c>
      <c r="K33" s="11">
        <v>1.1207704206731535</v>
      </c>
      <c r="L33" s="11">
        <v>0.96782265066310769</v>
      </c>
      <c r="M33" s="11">
        <v>0.99908696486559545</v>
      </c>
      <c r="N33" s="11">
        <v>0.80583467725666258</v>
      </c>
      <c r="O33" s="11">
        <v>1.0088617901846622</v>
      </c>
      <c r="P33" s="11">
        <v>1.0195130187440204</v>
      </c>
      <c r="Q33" s="11">
        <v>0.85299457796400324</v>
      </c>
      <c r="R33" s="11">
        <v>0.94394000994261973</v>
      </c>
      <c r="S33" s="11">
        <v>0.96943858146572726</v>
      </c>
      <c r="T33" s="11">
        <v>1.028659703794387</v>
      </c>
      <c r="U33" s="11">
        <v>1.0772544877354024</v>
      </c>
      <c r="V33" s="11">
        <v>1.1788929112614726</v>
      </c>
      <c r="W33" s="11">
        <v>1.0252861789547061</v>
      </c>
      <c r="X33" s="11">
        <v>0.94367646902291191</v>
      </c>
      <c r="Y33" s="11">
        <v>1.0383299535528805</v>
      </c>
      <c r="Z33" s="11">
        <v>0.96101540929257712</v>
      </c>
      <c r="AA33" s="11">
        <v>1.0314735271341051</v>
      </c>
      <c r="AB33" s="11">
        <v>1.0086537594983682</v>
      </c>
      <c r="AC33" s="11">
        <v>0.8878695296444622</v>
      </c>
      <c r="AD33" s="11">
        <v>0.83585595479190977</v>
      </c>
      <c r="AE33" s="11">
        <v>0.97336871522213475</v>
      </c>
      <c r="AF33" s="11">
        <v>0.91259282839284073</v>
      </c>
      <c r="AG33" s="11">
        <v>0.79288291584603943</v>
      </c>
      <c r="AH33" s="11">
        <v>0.89204731914511415</v>
      </c>
      <c r="AI33" s="11">
        <v>1.0766184553413487</v>
      </c>
      <c r="AJ33" s="11">
        <v>0.87916051669952344</v>
      </c>
      <c r="AK33" s="11">
        <v>0.92889405297951477</v>
      </c>
      <c r="AL33" s="11">
        <v>1.1317893402351753</v>
      </c>
      <c r="AM33" s="11">
        <v>0.88873763390581384</v>
      </c>
      <c r="AN33" s="11">
        <v>0.95613952347760112</v>
      </c>
      <c r="AO33" s="11">
        <v>0.90889251387353343</v>
      </c>
      <c r="AP33" s="11">
        <v>1.1179619078255632</v>
      </c>
      <c r="AQ33" s="11">
        <v>1.1703400530884036</v>
      </c>
      <c r="AR33" s="11">
        <v>0.94178167302949534</v>
      </c>
      <c r="AS33" s="11">
        <v>0.91077277985296479</v>
      </c>
      <c r="AT33" s="11">
        <v>1.1701923595778019</v>
      </c>
      <c r="AU33" s="11">
        <v>0.98527217675534717</v>
      </c>
      <c r="AV33" s="11">
        <v>1.0392961103425771</v>
      </c>
      <c r="AW33" s="11">
        <v>1.1089710162926318</v>
      </c>
      <c r="AX33" s="11">
        <v>1.1003118390545552</v>
      </c>
      <c r="AY33" s="11">
        <v>0.98714670431217788</v>
      </c>
    </row>
    <row r="34" spans="1:53">
      <c r="A34" s="26"/>
      <c r="B34" s="14" t="s">
        <v>64</v>
      </c>
      <c r="C34" s="16">
        <v>0.91</v>
      </c>
      <c r="D34" s="16">
        <v>0.85164787441216916</v>
      </c>
      <c r="E34" s="16">
        <v>1.0367968427178735</v>
      </c>
      <c r="F34" s="16">
        <v>0.93009016068555384</v>
      </c>
      <c r="G34" s="16">
        <v>1.1045529311756535</v>
      </c>
      <c r="H34" s="16">
        <v>1.0928847465177127</v>
      </c>
      <c r="I34" s="16">
        <v>0.87966205879419324</v>
      </c>
      <c r="J34" s="16">
        <v>1.033513589770704</v>
      </c>
      <c r="K34" s="16">
        <v>0.92450674829512813</v>
      </c>
      <c r="L34" s="16">
        <v>0.9235621408296919</v>
      </c>
      <c r="M34" s="16">
        <v>0.99046656227598473</v>
      </c>
      <c r="N34" s="16">
        <v>0.79837821609229809</v>
      </c>
      <c r="O34" s="16">
        <v>0.74</v>
      </c>
      <c r="P34" s="16">
        <v>1.0225756071265695</v>
      </c>
      <c r="Q34" s="16">
        <v>1.032289185342258</v>
      </c>
      <c r="R34" s="16">
        <v>0.99710083014560458</v>
      </c>
      <c r="S34" s="16">
        <v>0.93836228501328089</v>
      </c>
      <c r="T34" s="16">
        <v>1.1525715647181323</v>
      </c>
      <c r="U34" s="16">
        <v>0.97740457638188949</v>
      </c>
      <c r="V34" s="16">
        <v>1.3142949060111504</v>
      </c>
      <c r="W34" s="16">
        <v>1.0559520647391554</v>
      </c>
      <c r="X34" s="16">
        <v>0.99005666467497311</v>
      </c>
      <c r="Y34" s="16">
        <v>0.96923445254211438</v>
      </c>
      <c r="Z34" s="16">
        <v>1.08</v>
      </c>
      <c r="AA34" s="16">
        <v>0.90793111111523805</v>
      </c>
      <c r="AB34" s="16">
        <v>0.97311741902805182</v>
      </c>
      <c r="AC34" s="16">
        <v>0.76238897864778765</v>
      </c>
      <c r="AD34" s="16">
        <v>0.94879580683915155</v>
      </c>
      <c r="AE34" s="16">
        <v>0.82216257513036406</v>
      </c>
      <c r="AF34" s="16">
        <v>0.97578754537456991</v>
      </c>
      <c r="AG34" s="16">
        <v>0.9038447767297576</v>
      </c>
      <c r="AH34" s="16">
        <v>0.72467009044089237</v>
      </c>
      <c r="AI34" s="16">
        <v>0.99534932605257997</v>
      </c>
      <c r="AJ34" s="16">
        <v>0.85569257936031584</v>
      </c>
      <c r="AK34" s="16">
        <v>0.9824264602932502</v>
      </c>
      <c r="AL34" s="16">
        <v>1.0758679943834975</v>
      </c>
      <c r="AM34" s="16">
        <v>0.96926154694000055</v>
      </c>
      <c r="AN34" s="16">
        <v>0.98299066808659619</v>
      </c>
      <c r="AO34" s="16">
        <v>0.8257367440083816</v>
      </c>
      <c r="AP34" s="16">
        <v>0.95150657948780615</v>
      </c>
      <c r="AQ34" s="16">
        <v>0.90318615017974291</v>
      </c>
      <c r="AR34" s="16">
        <v>1.1896183735623653</v>
      </c>
      <c r="AS34" s="16">
        <v>1.0145518669086364</v>
      </c>
      <c r="AT34" s="16">
        <v>1.1163006033717435</v>
      </c>
      <c r="AU34" s="16">
        <v>1.1116308359042786</v>
      </c>
      <c r="AV34" s="16">
        <v>1.128722470639244</v>
      </c>
      <c r="AW34" s="16">
        <v>1.1197905675935995</v>
      </c>
      <c r="AX34" s="16">
        <v>1.1006108439433711</v>
      </c>
      <c r="AY34" s="16">
        <v>0.90217486085139686</v>
      </c>
    </row>
    <row r="35" spans="1:53" ht="16" customHeight="1">
      <c r="A35" s="25" t="s">
        <v>65</v>
      </c>
      <c r="B35" s="9" t="s">
        <v>66</v>
      </c>
      <c r="C35" s="11">
        <v>1.0483831023040362</v>
      </c>
      <c r="D35" s="11">
        <v>0.9828634920368462</v>
      </c>
      <c r="E35" s="11">
        <v>0.98477164327468836</v>
      </c>
      <c r="F35" s="11">
        <v>0.98704818446003606</v>
      </c>
      <c r="G35" s="11">
        <v>1.003737397233863</v>
      </c>
      <c r="H35" s="11">
        <v>0.95206417773693242</v>
      </c>
      <c r="I35" s="11">
        <v>1.0150780728169115</v>
      </c>
      <c r="J35" s="11">
        <v>0.96997155280538161</v>
      </c>
      <c r="K35" s="11">
        <v>1.0047948301318144</v>
      </c>
      <c r="L35" s="11">
        <v>0.95097211163632089</v>
      </c>
      <c r="M35" s="11">
        <v>0.98577734929152294</v>
      </c>
      <c r="N35" s="11">
        <v>0.9269391958008979</v>
      </c>
      <c r="O35" s="11">
        <v>0.94247354502481195</v>
      </c>
      <c r="P35" s="11">
        <v>1.0093484792488776</v>
      </c>
      <c r="Q35" s="11">
        <v>0.9598728863346867</v>
      </c>
      <c r="R35" s="11">
        <v>1.0271560995199529</v>
      </c>
      <c r="S35" s="11">
        <v>0.99912711242619423</v>
      </c>
      <c r="T35" s="11">
        <v>1.0312249411933025</v>
      </c>
      <c r="U35" s="11">
        <v>0.89040121475339851</v>
      </c>
      <c r="V35" s="11">
        <v>1.1582283894282936</v>
      </c>
      <c r="W35" s="11">
        <v>0.97638607234644503</v>
      </c>
      <c r="X35" s="11">
        <v>0.93469635405286211</v>
      </c>
      <c r="Y35" s="11">
        <v>0.99428477722937236</v>
      </c>
      <c r="Z35" s="11">
        <v>0.75355669179410056</v>
      </c>
      <c r="AA35" s="11">
        <v>1.0638171719220364</v>
      </c>
      <c r="AB35" s="11">
        <v>0.92682186885882645</v>
      </c>
      <c r="AC35" s="11">
        <v>0.78797123869756414</v>
      </c>
      <c r="AD35" s="11">
        <v>0.97567434282704413</v>
      </c>
      <c r="AE35" s="11">
        <v>1.0164052843947082</v>
      </c>
      <c r="AF35" s="11">
        <v>0.90113592502877449</v>
      </c>
      <c r="AG35" s="11">
        <v>0.89772428761305911</v>
      </c>
      <c r="AH35" s="11">
        <v>1.0356779516607715</v>
      </c>
      <c r="AI35" s="11">
        <v>1.0447568890976584</v>
      </c>
      <c r="AJ35" s="11">
        <v>1.0321971608772222</v>
      </c>
      <c r="AK35" s="11">
        <v>0.97345408099731678</v>
      </c>
      <c r="AL35" s="11">
        <v>1.0494100165776197</v>
      </c>
      <c r="AM35" s="11">
        <v>0.96958446264552789</v>
      </c>
      <c r="AN35" s="11">
        <v>0.95823926524680214</v>
      </c>
      <c r="AO35" s="11">
        <v>0.82123852129038721</v>
      </c>
      <c r="AP35" s="11">
        <v>0.94051366399533887</v>
      </c>
      <c r="AQ35" s="11">
        <v>1.0765685610483042</v>
      </c>
      <c r="AR35" s="11">
        <v>0.89286994551527743</v>
      </c>
      <c r="AS35" s="11">
        <v>0.70352041483674721</v>
      </c>
      <c r="AT35" s="11">
        <v>0.98623414945862597</v>
      </c>
      <c r="AU35" s="11">
        <v>0.96900624434901128</v>
      </c>
      <c r="AV35" s="11">
        <v>0.99232041866268517</v>
      </c>
      <c r="AW35" s="11">
        <v>1.0175966252179618</v>
      </c>
      <c r="AX35" s="11">
        <v>1.0813973087350879</v>
      </c>
      <c r="AY35" s="11">
        <v>0.918257025118286</v>
      </c>
    </row>
    <row r="36" spans="1:53">
      <c r="A36" s="25"/>
      <c r="B36" s="9" t="s">
        <v>67</v>
      </c>
      <c r="C36" s="11">
        <v>1.0084852964881916</v>
      </c>
      <c r="D36" s="11">
        <v>1.0022134857920586</v>
      </c>
      <c r="E36" s="11">
        <v>0.99607991252862627</v>
      </c>
      <c r="F36" s="11">
        <v>0.97742930360530744</v>
      </c>
      <c r="G36" s="11">
        <v>0.99064832584268014</v>
      </c>
      <c r="H36" s="11">
        <v>0.99990710930350901</v>
      </c>
      <c r="I36" s="11">
        <v>0.9986197369017491</v>
      </c>
      <c r="J36" s="11">
        <v>1.0121109211026469</v>
      </c>
      <c r="K36" s="11">
        <v>0.9944542960352567</v>
      </c>
      <c r="L36" s="11">
        <v>1.0076733783970016</v>
      </c>
      <c r="M36" s="11">
        <v>1.0121493706266902</v>
      </c>
      <c r="N36" s="11">
        <v>0.99951413595402461</v>
      </c>
      <c r="O36" s="11">
        <v>1.0035806559921299</v>
      </c>
      <c r="P36" s="11">
        <v>1.0147434368363764</v>
      </c>
      <c r="Q36" s="11">
        <v>0.98733765200340207</v>
      </c>
      <c r="R36" s="11">
        <v>1.0074281135378669</v>
      </c>
      <c r="S36" s="11">
        <v>0.9879852651239549</v>
      </c>
      <c r="T36" s="11">
        <v>0.98769553264411203</v>
      </c>
      <c r="U36" s="11">
        <v>0.97674995717818036</v>
      </c>
      <c r="V36" s="11">
        <v>0.98384788619637731</v>
      </c>
      <c r="W36" s="11">
        <v>1.0053330911659168</v>
      </c>
      <c r="X36" s="11">
        <v>0.98254923904561653</v>
      </c>
      <c r="Y36" s="11">
        <v>1.0184029697844084</v>
      </c>
      <c r="Z36" s="11">
        <v>0.99721186682680107</v>
      </c>
      <c r="AA36" s="11">
        <v>0.9962125102276288</v>
      </c>
      <c r="AB36" s="11">
        <v>1.0075810074130724</v>
      </c>
      <c r="AC36" s="11">
        <v>0.99299459775690024</v>
      </c>
      <c r="AD36" s="11">
        <v>1.0042951576106107</v>
      </c>
      <c r="AE36" s="11">
        <v>1.0156015141904486</v>
      </c>
      <c r="AF36" s="11">
        <v>1.0065802679531803</v>
      </c>
      <c r="AG36" s="11">
        <v>1.0064750791573114</v>
      </c>
      <c r="AH36" s="11">
        <v>1.00422300380639</v>
      </c>
      <c r="AI36" s="11">
        <v>1.0043013217200858</v>
      </c>
      <c r="AJ36" s="11">
        <v>0.99644747455112093</v>
      </c>
      <c r="AK36" s="11">
        <v>0.98723452152746327</v>
      </c>
      <c r="AL36" s="11">
        <v>0.99695580577902498</v>
      </c>
      <c r="AM36" s="11">
        <v>0.98719014946941797</v>
      </c>
      <c r="AN36" s="11">
        <v>1.0141317118892392</v>
      </c>
      <c r="AO36" s="11">
        <v>0.99979630914573203</v>
      </c>
      <c r="AP36" s="11">
        <v>0.98698296524429763</v>
      </c>
      <c r="AQ36" s="11">
        <v>0.98867275196739446</v>
      </c>
      <c r="AR36" s="11">
        <v>0.98817891935115765</v>
      </c>
      <c r="AS36" s="11">
        <v>0.99373261475686669</v>
      </c>
      <c r="AT36" s="11">
        <v>0.99146549451401467</v>
      </c>
      <c r="AU36" s="11">
        <v>1.0127222540129501</v>
      </c>
      <c r="AV36" s="11">
        <v>0.99995734146910631</v>
      </c>
      <c r="AW36" s="11">
        <v>1.000309306981906</v>
      </c>
      <c r="AX36" s="11">
        <v>0.98880657942418115</v>
      </c>
      <c r="AY36" s="11">
        <v>1.00879112569962</v>
      </c>
    </row>
    <row r="37" spans="1:53">
      <c r="A37" s="25"/>
      <c r="B37" s="9" t="s">
        <v>68</v>
      </c>
      <c r="C37" s="11">
        <v>1.0106218106528944</v>
      </c>
      <c r="D37" s="11">
        <v>1.0183763343038774</v>
      </c>
      <c r="E37" s="11">
        <v>1.0187227640356809</v>
      </c>
      <c r="F37" s="11">
        <v>0.9361217350803529</v>
      </c>
      <c r="G37" s="11">
        <v>0.97533615537820206</v>
      </c>
      <c r="H37" s="11">
        <v>1.0044989017352401</v>
      </c>
      <c r="I37" s="11">
        <v>1.0154391304904204</v>
      </c>
      <c r="J37" s="11">
        <v>1.0155792510220936</v>
      </c>
      <c r="K37" s="11">
        <v>1.0021299256713625</v>
      </c>
      <c r="L37" s="11">
        <v>1.0238082599351845</v>
      </c>
      <c r="M37" s="11">
        <v>1.0291481487278278</v>
      </c>
      <c r="N37" s="11">
        <v>0.99676496716906238</v>
      </c>
      <c r="O37" s="11">
        <v>0.59246519082101257</v>
      </c>
      <c r="P37" s="11">
        <v>1.0140024630176889</v>
      </c>
      <c r="Q37" s="11">
        <v>0.99891910103311587</v>
      </c>
      <c r="R37" s="11">
        <v>0.99403556238446922</v>
      </c>
      <c r="S37" s="11">
        <v>0.97558334785317946</v>
      </c>
      <c r="T37" s="11">
        <v>0.99273545440763733</v>
      </c>
      <c r="U37" s="11">
        <v>1.0129965266769745</v>
      </c>
      <c r="V37" s="11">
        <v>1.0074448359509256</v>
      </c>
      <c r="W37" s="11">
        <v>1.0094361815747104</v>
      </c>
      <c r="X37" s="11">
        <v>0.99219719820920771</v>
      </c>
      <c r="Y37" s="11">
        <v>1.0081359133089927</v>
      </c>
      <c r="Z37" s="11">
        <v>0.98776384884545765</v>
      </c>
      <c r="AA37" s="11">
        <v>0.97690388068741962</v>
      </c>
      <c r="AB37" s="11">
        <v>1.008522051570103</v>
      </c>
      <c r="AC37" s="11">
        <v>1.0026984494557163</v>
      </c>
      <c r="AD37" s="11">
        <v>1.0008632453285651</v>
      </c>
      <c r="AE37" s="11">
        <v>1.0215474794692152</v>
      </c>
      <c r="AF37" s="11">
        <v>1.0113398130031639</v>
      </c>
      <c r="AG37" s="11">
        <v>1.0132938400512332</v>
      </c>
      <c r="AH37" s="11">
        <v>1.0084849207587223</v>
      </c>
      <c r="AI37" s="11">
        <v>0.99776207934897576</v>
      </c>
      <c r="AJ37" s="11">
        <v>1.0074120393406187</v>
      </c>
      <c r="AK37" s="11">
        <v>0.98740128183528153</v>
      </c>
      <c r="AL37" s="11">
        <v>1.004600692602911</v>
      </c>
      <c r="AM37" s="11">
        <v>1.0048994404969238</v>
      </c>
      <c r="AN37" s="11">
        <v>1.0066272682088624</v>
      </c>
      <c r="AO37" s="11">
        <v>0.99140200481275242</v>
      </c>
      <c r="AP37" s="11">
        <v>0.98252928806439055</v>
      </c>
      <c r="AQ37" s="11">
        <v>0.98696537602209367</v>
      </c>
      <c r="AR37" s="11">
        <v>0.9859580206698646</v>
      </c>
      <c r="AS37" s="11">
        <v>0.99842802657341934</v>
      </c>
      <c r="AT37" s="11">
        <v>0.98744354762024922</v>
      </c>
      <c r="AU37" s="11">
        <v>1.010026349555107</v>
      </c>
      <c r="AV37" s="11">
        <v>1.0084809533213785</v>
      </c>
      <c r="AW37" s="11">
        <v>1.0070781086497589</v>
      </c>
      <c r="AX37" s="11">
        <v>0.99786609173952334</v>
      </c>
      <c r="AY37" s="11">
        <v>0.99597186574515406</v>
      </c>
    </row>
    <row r="38" spans="1:53">
      <c r="A38" s="25"/>
      <c r="B38" s="9" t="s">
        <v>69</v>
      </c>
      <c r="C38" s="11">
        <v>1.0139185680314249</v>
      </c>
      <c r="D38" s="11">
        <v>1.0444730987036981</v>
      </c>
      <c r="E38" s="11">
        <v>1.0107031985950157</v>
      </c>
      <c r="F38" s="11">
        <v>0.85196520999263226</v>
      </c>
      <c r="G38" s="11">
        <v>0.96174325248899972</v>
      </c>
      <c r="H38" s="11">
        <v>0.95472946194415576</v>
      </c>
      <c r="I38" s="11">
        <v>0.99577470701052651</v>
      </c>
      <c r="J38" s="11">
        <v>0.96564468522763303</v>
      </c>
      <c r="K38" s="11">
        <v>0.9663484531068004</v>
      </c>
      <c r="L38" s="11">
        <v>0.9627563688142734</v>
      </c>
      <c r="M38" s="11">
        <v>0.87746356330397657</v>
      </c>
      <c r="N38" s="11">
        <v>0.93843979893639284</v>
      </c>
      <c r="O38" s="11">
        <v>1.0624939952159411</v>
      </c>
      <c r="P38" s="11">
        <v>1.0709889859537913</v>
      </c>
      <c r="Q38" s="11">
        <v>0.95941833781624286</v>
      </c>
      <c r="R38" s="11">
        <v>0.95146325543622179</v>
      </c>
      <c r="S38" s="11">
        <v>1.0749710446250496</v>
      </c>
      <c r="T38" s="11">
        <v>1.0438341295133364</v>
      </c>
      <c r="U38" s="11">
        <v>0.98033655925766694</v>
      </c>
      <c r="V38" s="11">
        <v>1.0699418020026537</v>
      </c>
      <c r="W38" s="11">
        <v>0.98273262805381756</v>
      </c>
      <c r="X38" s="11">
        <v>1.0140339572423041</v>
      </c>
      <c r="Y38" s="11">
        <v>0.82070875873364124</v>
      </c>
      <c r="Z38" s="11">
        <v>0.80352411751336439</v>
      </c>
      <c r="AA38" s="11">
        <v>0.93910527847825565</v>
      </c>
      <c r="AB38" s="11">
        <v>0.82031431858136283</v>
      </c>
      <c r="AC38" s="11">
        <v>0.87162203395069171</v>
      </c>
      <c r="AD38" s="11">
        <v>0.99147307758301595</v>
      </c>
      <c r="AE38" s="11">
        <v>1.0837668290138804</v>
      </c>
      <c r="AF38" s="11">
        <v>0.97616124418693706</v>
      </c>
      <c r="AG38" s="11">
        <v>0.99393853731271253</v>
      </c>
      <c r="AH38" s="11">
        <v>1.0144623269846729</v>
      </c>
      <c r="AI38" s="11">
        <v>1.0250148123520257</v>
      </c>
      <c r="AJ38" s="11">
        <v>1.0014197488587537</v>
      </c>
      <c r="AK38" s="11">
        <v>0.89082853147754992</v>
      </c>
      <c r="AL38" s="11">
        <v>1.0374380337427906</v>
      </c>
      <c r="AM38" s="11">
        <v>0.97210775438410046</v>
      </c>
      <c r="AN38" s="11">
        <v>1.0337473142068332</v>
      </c>
      <c r="AO38" s="11">
        <v>0.9122141217784494</v>
      </c>
      <c r="AP38" s="11">
        <v>0.99258791930208623</v>
      </c>
      <c r="AQ38" s="11">
        <v>0.60546828516142659</v>
      </c>
      <c r="AR38" s="11">
        <v>0.54169846907295072</v>
      </c>
      <c r="AS38" s="11">
        <v>0.73801953844986123</v>
      </c>
      <c r="AT38" s="11">
        <v>0.63568298872678364</v>
      </c>
      <c r="AU38" s="11">
        <v>1.0203202840468666</v>
      </c>
      <c r="AV38" s="11">
        <v>1.0061171410646823</v>
      </c>
      <c r="AW38" s="11">
        <v>1.0060811271302745</v>
      </c>
      <c r="AX38" s="11">
        <v>0.98629574521546293</v>
      </c>
      <c r="AY38" s="11">
        <v>0.99629192516562004</v>
      </c>
    </row>
    <row r="39" spans="1:53">
      <c r="A39" s="25"/>
      <c r="B39" s="9" t="s">
        <v>70</v>
      </c>
      <c r="C39" s="11">
        <v>1.0010493883244354</v>
      </c>
      <c r="D39" s="11">
        <v>0.97032529206863882</v>
      </c>
      <c r="E39" s="11">
        <v>1.0810422293321298</v>
      </c>
      <c r="F39" s="11">
        <v>0.87108174409864592</v>
      </c>
      <c r="G39" s="11">
        <v>0.96133770459098311</v>
      </c>
      <c r="H39" s="11">
        <v>0.92398975539145323</v>
      </c>
      <c r="I39" s="11">
        <v>0.95554981311951959</v>
      </c>
      <c r="J39" s="11">
        <v>1.0989056107624173</v>
      </c>
      <c r="K39" s="11">
        <v>1.0491735963995941</v>
      </c>
      <c r="L39" s="11">
        <v>0.9819209259348971</v>
      </c>
      <c r="M39" s="11">
        <v>0.84626576480287274</v>
      </c>
      <c r="N39" s="11">
        <v>0.91951192973261753</v>
      </c>
      <c r="O39" s="11">
        <v>0.93207864111729188</v>
      </c>
      <c r="P39" s="11">
        <v>1.0682697051358918</v>
      </c>
      <c r="Q39" s="11">
        <v>0.97418244910965912</v>
      </c>
      <c r="R39" s="11">
        <v>0.99846857020904789</v>
      </c>
      <c r="S39" s="11">
        <v>1.035262725857931</v>
      </c>
      <c r="T39" s="11">
        <v>1.0708775156086521</v>
      </c>
      <c r="U39" s="11">
        <v>0.88915874361135161</v>
      </c>
      <c r="V39" s="11">
        <v>1.1039012631640635</v>
      </c>
      <c r="W39" s="11">
        <v>0.87390444796593714</v>
      </c>
      <c r="X39" s="11">
        <v>1.0357943791367603</v>
      </c>
      <c r="Y39" s="11">
        <v>0.86679762220158119</v>
      </c>
      <c r="Z39" s="11">
        <v>0.90156521465936934</v>
      </c>
      <c r="AA39" s="11">
        <v>1.1192269690747936</v>
      </c>
      <c r="AB39" s="11">
        <v>0.95367468358226826</v>
      </c>
      <c r="AC39" s="11">
        <v>0.79081295929752893</v>
      </c>
      <c r="AD39" s="11">
        <v>1.0043938534124242</v>
      </c>
      <c r="AE39" s="11">
        <v>0.96676824246301118</v>
      </c>
      <c r="AF39" s="11">
        <v>0.97439493280095146</v>
      </c>
      <c r="AG39" s="11">
        <v>0.96109862583696104</v>
      </c>
      <c r="AH39" s="11">
        <v>0.91403423062613853</v>
      </c>
      <c r="AI39" s="11">
        <v>0.92328014578958761</v>
      </c>
      <c r="AJ39" s="11">
        <v>1.0090785638233393</v>
      </c>
      <c r="AK39" s="11">
        <v>0.95488225164157425</v>
      </c>
      <c r="AL39" s="11">
        <v>1.0385696269203724</v>
      </c>
      <c r="AM39" s="11">
        <v>0.89887498967871127</v>
      </c>
      <c r="AN39" s="11">
        <v>1.0299827150515364</v>
      </c>
      <c r="AO39" s="11">
        <v>0.79786880778469993</v>
      </c>
      <c r="AP39" s="11">
        <v>0.94601084307820371</v>
      </c>
      <c r="AQ39" s="11">
        <v>0.93615353332336038</v>
      </c>
      <c r="AR39" s="11">
        <v>0.83215494606343099</v>
      </c>
      <c r="AS39" s="11">
        <v>0.58249138596680261</v>
      </c>
      <c r="AT39" s="11">
        <v>0.97684608806506257</v>
      </c>
      <c r="AU39" s="11">
        <v>1.0442589918638823</v>
      </c>
      <c r="AV39" s="11">
        <v>1.0369464491594045</v>
      </c>
      <c r="AW39" s="11">
        <v>1.0269111614914936</v>
      </c>
      <c r="AX39" s="11">
        <v>1.0299624975574149</v>
      </c>
      <c r="AY39" s="11">
        <v>0.8666909502200979</v>
      </c>
    </row>
    <row r="40" spans="1:53">
      <c r="A40" s="26"/>
      <c r="B40" s="14" t="s">
        <v>71</v>
      </c>
      <c r="C40" s="16">
        <v>1.0354214902321617</v>
      </c>
      <c r="D40" s="16">
        <v>1.0475542425363544</v>
      </c>
      <c r="E40" s="16">
        <v>0.92576566473972044</v>
      </c>
      <c r="F40" s="16">
        <v>0.90181838316344232</v>
      </c>
      <c r="G40" s="16">
        <v>0.94034051988926226</v>
      </c>
      <c r="H40" s="16">
        <v>0.9956726802571555</v>
      </c>
      <c r="I40" s="16">
        <v>0.90259197632044363</v>
      </c>
      <c r="J40" s="16">
        <v>1.0179672243990305</v>
      </c>
      <c r="K40" s="16">
        <v>0.98207976264215058</v>
      </c>
      <c r="L40" s="16">
        <v>0.99206082928107919</v>
      </c>
      <c r="M40" s="16">
        <v>0.97226818074655563</v>
      </c>
      <c r="N40" s="16">
        <v>1.0134060706144612</v>
      </c>
      <c r="O40" s="16">
        <v>0.96918839620998509</v>
      </c>
      <c r="P40" s="16">
        <v>0.99796125009961945</v>
      </c>
      <c r="Q40" s="16">
        <v>1.0013054083613149</v>
      </c>
      <c r="R40" s="16">
        <v>1.045532423707292</v>
      </c>
      <c r="S40" s="16">
        <v>0.98423549566038893</v>
      </c>
      <c r="T40" s="16">
        <v>1.0356402424479132</v>
      </c>
      <c r="U40" s="16">
        <v>0.89426192299058682</v>
      </c>
      <c r="V40" s="16">
        <v>1.0223030486881803</v>
      </c>
      <c r="W40" s="16">
        <v>0.98824448807168674</v>
      </c>
      <c r="X40" s="16">
        <v>1.0618971782081763</v>
      </c>
      <c r="Y40" s="16">
        <v>0.9939637791192516</v>
      </c>
      <c r="Z40" s="16">
        <v>0.79717432131032573</v>
      </c>
      <c r="AA40" s="16">
        <v>0.99114642957778976</v>
      </c>
      <c r="AB40" s="16">
        <v>0.94650103485249182</v>
      </c>
      <c r="AC40" s="16">
        <v>0.94986007791335147</v>
      </c>
      <c r="AD40" s="16">
        <v>0.9900773803583961</v>
      </c>
      <c r="AE40" s="16">
        <v>1.0095524236075069</v>
      </c>
      <c r="AF40" s="16">
        <v>0.98091735363029708</v>
      </c>
      <c r="AG40" s="16">
        <v>0.97195265494047822</v>
      </c>
      <c r="AH40" s="16">
        <v>1.0060090105613195</v>
      </c>
      <c r="AI40" s="16">
        <v>1.0118994541750974</v>
      </c>
      <c r="AJ40" s="16">
        <v>0.99171519594380086</v>
      </c>
      <c r="AK40" s="16">
        <v>0.94957721109076076</v>
      </c>
      <c r="AL40" s="16">
        <v>1.0685800565203643</v>
      </c>
      <c r="AM40" s="16">
        <v>0.97542618979295603</v>
      </c>
      <c r="AN40" s="16">
        <v>1.0155338998670767</v>
      </c>
      <c r="AO40" s="16">
        <v>0.95785635224559629</v>
      </c>
      <c r="AP40" s="16">
        <v>0.98663190977682114</v>
      </c>
      <c r="AQ40" s="16">
        <v>1.0716958958030307</v>
      </c>
      <c r="AR40" s="16">
        <v>0.94070164383963306</v>
      </c>
      <c r="AS40" s="16">
        <v>0.55028454263347459</v>
      </c>
      <c r="AT40" s="16">
        <v>0.88890854244630857</v>
      </c>
      <c r="AU40" s="16">
        <v>1.0251372502519378</v>
      </c>
      <c r="AV40" s="16">
        <v>0.98333896912708008</v>
      </c>
      <c r="AW40" s="16">
        <v>1.0211981849447511</v>
      </c>
      <c r="AX40" s="16">
        <v>1.0320508655195395</v>
      </c>
      <c r="AY40" s="16">
        <v>1.0030242869149273</v>
      </c>
    </row>
    <row r="41" spans="1:53" ht="16" customHeight="1">
      <c r="A41" s="27" t="s">
        <v>72</v>
      </c>
      <c r="B41" s="19" t="s">
        <v>73</v>
      </c>
      <c r="C41" s="17">
        <v>1.0048225167060909</v>
      </c>
      <c r="D41" s="17">
        <v>1.0040470402301318</v>
      </c>
      <c r="E41" s="17">
        <v>0.98246862297003335</v>
      </c>
      <c r="F41" s="17">
        <v>0.99408412519467304</v>
      </c>
      <c r="G41" s="17">
        <v>0.99817949327639743</v>
      </c>
      <c r="H41" s="17">
        <v>0.9893544756736864</v>
      </c>
      <c r="I41" s="17">
        <v>1.0045152175202505</v>
      </c>
      <c r="J41" s="17">
        <v>1.0091907266771996</v>
      </c>
      <c r="K41" s="17">
        <v>0.97788894264222115</v>
      </c>
      <c r="L41" s="17">
        <v>1.0035657719191813</v>
      </c>
      <c r="M41" s="17">
        <v>1.0034848670238103</v>
      </c>
      <c r="N41" s="17">
        <v>1.0007589330540823</v>
      </c>
      <c r="O41" s="17">
        <v>1.0150624805580615</v>
      </c>
      <c r="P41" s="17">
        <v>0.99792059587971438</v>
      </c>
      <c r="Q41" s="17">
        <v>0.99305133996927542</v>
      </c>
      <c r="R41" s="17">
        <v>1.008370646196564</v>
      </c>
      <c r="S41" s="17">
        <v>1.0095878492650501</v>
      </c>
      <c r="T41" s="17">
        <v>1.0093753424305545</v>
      </c>
      <c r="U41" s="17">
        <v>0.98828388077186669</v>
      </c>
      <c r="V41" s="17">
        <v>0.99539867491845879</v>
      </c>
      <c r="W41" s="17">
        <v>1.0005091116900022</v>
      </c>
      <c r="X41" s="17">
        <v>0.97968258431001631</v>
      </c>
      <c r="Y41" s="17">
        <v>1.013802162333729</v>
      </c>
      <c r="Z41" s="17">
        <v>1.0013337511421625</v>
      </c>
      <c r="AA41" s="17">
        <v>1.0004543879791579</v>
      </c>
      <c r="AB41" s="17">
        <v>0.78881676477390428</v>
      </c>
      <c r="AC41" s="17">
        <v>0.98452129776494746</v>
      </c>
      <c r="AD41" s="17">
        <v>1.0049398108995162</v>
      </c>
      <c r="AE41" s="17">
        <v>1.0011485205192365</v>
      </c>
      <c r="AF41" s="17">
        <v>0.99754942515107015</v>
      </c>
      <c r="AG41" s="17">
        <v>1.0100215181064032</v>
      </c>
      <c r="AH41" s="17">
        <v>1.0053266149767466</v>
      </c>
      <c r="AI41" s="17">
        <v>1.0032312050348378</v>
      </c>
      <c r="AJ41" s="17">
        <v>1.0013421704181857</v>
      </c>
      <c r="AK41" s="17">
        <v>0.99950381450881953</v>
      </c>
      <c r="AL41" s="17">
        <v>0.99410638932029216</v>
      </c>
      <c r="AM41" s="17">
        <v>0.98520097627337366</v>
      </c>
      <c r="AN41" s="17">
        <v>1.0022048836238966</v>
      </c>
      <c r="AO41" s="17">
        <v>0.99597865564053967</v>
      </c>
      <c r="AP41" s="17">
        <v>1.0077778840889255</v>
      </c>
      <c r="AQ41" s="17">
        <v>0.70871382178934261</v>
      </c>
      <c r="AR41" s="17">
        <v>0.94668435415519558</v>
      </c>
      <c r="AS41" s="17">
        <v>0.96386935380950112</v>
      </c>
      <c r="AT41" s="17">
        <v>0.95964674453458731</v>
      </c>
      <c r="AU41" s="17">
        <v>0.99697297643840432</v>
      </c>
      <c r="AV41" s="17">
        <v>1.0002345661391994</v>
      </c>
      <c r="AW41" s="17">
        <v>0.99614691458513038</v>
      </c>
      <c r="AX41" s="17">
        <v>0.98375199374070355</v>
      </c>
      <c r="AY41" s="17">
        <v>0.99926682328544958</v>
      </c>
      <c r="AZ41" s="3"/>
      <c r="BA41" s="3"/>
    </row>
    <row r="42" spans="1:53">
      <c r="A42" s="25"/>
      <c r="B42" s="9" t="s">
        <v>74</v>
      </c>
      <c r="C42" s="11">
        <v>0.99084917411794182</v>
      </c>
      <c r="D42" s="11">
        <v>0.99841571696052267</v>
      </c>
      <c r="E42" s="11">
        <v>0.97731647500001895</v>
      </c>
      <c r="F42" s="11">
        <v>0.97524344429982901</v>
      </c>
      <c r="G42" s="11">
        <v>0.97615571816653723</v>
      </c>
      <c r="H42" s="11">
        <v>0.99714654920792856</v>
      </c>
      <c r="I42" s="11">
        <v>0.99056545766971993</v>
      </c>
      <c r="J42" s="11">
        <v>1.0100820700877076</v>
      </c>
      <c r="K42" s="11">
        <v>0.99347421051669038</v>
      </c>
      <c r="L42" s="11">
        <v>1.0038452541496101</v>
      </c>
      <c r="M42" s="11">
        <v>1.0105726223776399</v>
      </c>
      <c r="N42" s="11">
        <v>0.99432490740185742</v>
      </c>
      <c r="O42" s="11">
        <v>1.0014148484019465</v>
      </c>
      <c r="P42" s="11">
        <v>1.0013576852037431</v>
      </c>
      <c r="Q42" s="11">
        <v>1.0045498129630752</v>
      </c>
      <c r="R42" s="11">
        <v>1.0128933370333599</v>
      </c>
      <c r="S42" s="11">
        <v>1.0073763396802198</v>
      </c>
      <c r="T42" s="11">
        <v>0.97828884176369024</v>
      </c>
      <c r="U42" s="11">
        <v>0.9069583568344981</v>
      </c>
      <c r="V42" s="11">
        <v>0.9958895508136667</v>
      </c>
      <c r="W42" s="11">
        <v>0.96772059372980301</v>
      </c>
      <c r="X42" s="11">
        <v>1.0168405036689914</v>
      </c>
      <c r="Y42" s="11">
        <v>1.0129019389369058</v>
      </c>
      <c r="Z42" s="11">
        <v>0.81656505843071814</v>
      </c>
      <c r="AA42" s="11">
        <v>0.97176269026909745</v>
      </c>
      <c r="AB42" s="11">
        <v>0.92645013263666876</v>
      </c>
      <c r="AC42" s="11">
        <v>0.96795541068106417</v>
      </c>
      <c r="AD42" s="11">
        <v>1.0140444731721689</v>
      </c>
      <c r="AE42" s="11">
        <v>1.0006040350981908</v>
      </c>
      <c r="AF42" s="11">
        <v>1.0210750254901715</v>
      </c>
      <c r="AG42" s="11">
        <v>1.0142411510621383</v>
      </c>
      <c r="AH42" s="11">
        <v>1.0144884402329666</v>
      </c>
      <c r="AI42" s="11">
        <v>1.0258195711348497</v>
      </c>
      <c r="AJ42" s="11">
        <v>1.0087814005997686</v>
      </c>
      <c r="AK42" s="11">
        <v>1.0032851259606588</v>
      </c>
      <c r="AL42" s="11">
        <v>1.0107794364869724</v>
      </c>
      <c r="AM42" s="11">
        <v>1.0062181916770894</v>
      </c>
      <c r="AN42" s="11">
        <v>1.0064352041628766</v>
      </c>
      <c r="AO42" s="11">
        <v>0.98818013954561446</v>
      </c>
      <c r="AP42" s="11">
        <v>1.0240796016432221</v>
      </c>
      <c r="AQ42" s="11">
        <v>1.0003190918529932</v>
      </c>
      <c r="AR42" s="11">
        <v>0.99289382562373973</v>
      </c>
      <c r="AS42" s="11">
        <v>0.8475825421557176</v>
      </c>
      <c r="AT42" s="11">
        <v>0.99177494227559404</v>
      </c>
      <c r="AU42" s="11">
        <v>1.010766628150553</v>
      </c>
      <c r="AV42" s="11">
        <v>0.99773777033974831</v>
      </c>
      <c r="AW42" s="11">
        <v>0.99259785170037773</v>
      </c>
      <c r="AX42" s="11">
        <v>1.0066938593017376</v>
      </c>
      <c r="AY42" s="11">
        <v>0.99286880266793065</v>
      </c>
      <c r="AZ42" s="3"/>
      <c r="BA42" s="3"/>
    </row>
    <row r="43" spans="1:53">
      <c r="A43" s="25"/>
      <c r="B43" s="9" t="s">
        <v>75</v>
      </c>
      <c r="C43" s="11">
        <v>1.025568267340554</v>
      </c>
      <c r="D43" s="11">
        <v>0.99017260486605518</v>
      </c>
      <c r="E43" s="11">
        <v>0.98784068632847644</v>
      </c>
      <c r="F43" s="11">
        <v>0.95796924358384727</v>
      </c>
      <c r="G43" s="11">
        <v>0.93183490416203996</v>
      </c>
      <c r="H43" s="11">
        <v>0.99038373415133729</v>
      </c>
      <c r="I43" s="11">
        <v>0.98565800333776354</v>
      </c>
      <c r="J43" s="11">
        <v>1.0020287707146225</v>
      </c>
      <c r="K43" s="11">
        <v>0.98693017163681684</v>
      </c>
      <c r="L43" s="11">
        <v>0.99782716901762036</v>
      </c>
      <c r="M43" s="11">
        <v>1.0103725875646643</v>
      </c>
      <c r="N43" s="11">
        <v>0.98695793024404466</v>
      </c>
      <c r="O43" s="11">
        <v>0.96091593962365962</v>
      </c>
      <c r="P43" s="11">
        <v>1.0007305090601575</v>
      </c>
      <c r="Q43" s="11">
        <v>0.9979957115169048</v>
      </c>
      <c r="R43" s="11">
        <v>0.98511928511491831</v>
      </c>
      <c r="S43" s="11">
        <v>0.98267864053702103</v>
      </c>
      <c r="T43" s="11">
        <v>0.96419921086057847</v>
      </c>
      <c r="U43" s="11">
        <v>0.89369310986822981</v>
      </c>
      <c r="V43" s="11">
        <v>1.0107580743215248</v>
      </c>
      <c r="W43" s="11">
        <v>0.95167178079839765</v>
      </c>
      <c r="X43" s="11">
        <v>1.0372999922308113</v>
      </c>
      <c r="Y43" s="11">
        <v>0.41918142231339262</v>
      </c>
      <c r="Z43" s="11">
        <v>0.40883577642815311</v>
      </c>
      <c r="AA43" s="11">
        <v>0.36633144898496833</v>
      </c>
      <c r="AB43" s="11">
        <v>0.5948003341982897</v>
      </c>
      <c r="AC43" s="11">
        <v>0.95535307812092696</v>
      </c>
      <c r="AD43" s="11">
        <v>1.0237689049761987</v>
      </c>
      <c r="AE43" s="11">
        <v>0.99900504182970074</v>
      </c>
      <c r="AF43" s="11">
        <v>1.021877391413637</v>
      </c>
      <c r="AG43" s="11">
        <v>1.0011921475078662</v>
      </c>
      <c r="AH43" s="11">
        <v>1.0238424606726133</v>
      </c>
      <c r="AI43" s="11">
        <v>1.0377608612223825</v>
      </c>
      <c r="AJ43" s="11">
        <v>1.0256340352923723</v>
      </c>
      <c r="AK43" s="11">
        <v>1.0178226934401435</v>
      </c>
      <c r="AL43" s="11">
        <v>1.0180927915112645</v>
      </c>
      <c r="AM43" s="11">
        <v>1.0057131374419885</v>
      </c>
      <c r="AN43" s="11">
        <v>1.0081432568101547</v>
      </c>
      <c r="AO43" s="11">
        <v>0.98824574958404432</v>
      </c>
      <c r="AP43" s="11">
        <v>1.011753618746305</v>
      </c>
      <c r="AQ43" s="11">
        <v>1.0075745515322458</v>
      </c>
      <c r="AR43" s="11">
        <v>0.98924576076625192</v>
      </c>
      <c r="AS43" s="11">
        <v>1.018551742042592</v>
      </c>
      <c r="AT43" s="11">
        <v>0.97111305111930091</v>
      </c>
      <c r="AU43" s="11">
        <v>1.0343169402169572</v>
      </c>
      <c r="AV43" s="11">
        <v>0.99816824819374561</v>
      </c>
      <c r="AW43" s="11">
        <v>0.99157418667293806</v>
      </c>
      <c r="AX43" s="11">
        <v>1.0322127574170001</v>
      </c>
      <c r="AY43" s="11">
        <v>0.98939835169786383</v>
      </c>
      <c r="AZ43" s="3"/>
      <c r="BA43" s="3"/>
    </row>
    <row r="44" spans="1:53">
      <c r="A44" s="25"/>
      <c r="B44" s="9" t="s">
        <v>76</v>
      </c>
      <c r="C44" s="11">
        <v>1.0064609405348475</v>
      </c>
      <c r="D44" s="11">
        <v>0.99566717951125028</v>
      </c>
      <c r="E44" s="11">
        <v>0.99897335381861352</v>
      </c>
      <c r="F44" s="11">
        <v>0.99418670286217115</v>
      </c>
      <c r="G44" s="11">
        <v>0.98696339260831456</v>
      </c>
      <c r="H44" s="11">
        <v>0.99398014884343211</v>
      </c>
      <c r="I44" s="11">
        <v>0.99458862764017664</v>
      </c>
      <c r="J44" s="11">
        <v>0.99840377781769973</v>
      </c>
      <c r="K44" s="11">
        <v>0.99880931983591004</v>
      </c>
      <c r="L44" s="11">
        <v>1.0055082200246201</v>
      </c>
      <c r="M44" s="11">
        <v>1.0189937868069534</v>
      </c>
      <c r="N44" s="11">
        <v>0.99844535962584924</v>
      </c>
      <c r="O44" s="11">
        <v>1.001486599805455</v>
      </c>
      <c r="P44" s="11">
        <v>0.99490354265558567</v>
      </c>
      <c r="Q44" s="11">
        <v>1.0025231339225606</v>
      </c>
      <c r="R44" s="11">
        <v>0.99937101033070452</v>
      </c>
      <c r="S44" s="11">
        <v>0.99933790356118213</v>
      </c>
      <c r="T44" s="11">
        <v>1.0310411298352755</v>
      </c>
      <c r="U44" s="11">
        <v>0.94435297804920759</v>
      </c>
      <c r="V44" s="11">
        <v>1.0267976765739346</v>
      </c>
      <c r="W44" s="11">
        <v>0.99509139177169048</v>
      </c>
      <c r="X44" s="11">
        <v>1.0033652651589622</v>
      </c>
      <c r="Y44" s="11">
        <v>1.0019166053479935</v>
      </c>
      <c r="Z44" s="11">
        <v>0.99749147196613985</v>
      </c>
      <c r="AA44" s="11">
        <v>0.99391924332052228</v>
      </c>
      <c r="AB44" s="11">
        <v>1.0043205036732965</v>
      </c>
      <c r="AC44" s="11">
        <v>0.89836476194506254</v>
      </c>
      <c r="AD44" s="11">
        <v>0.99632753543016728</v>
      </c>
      <c r="AE44" s="11">
        <v>1.0044891693481388</v>
      </c>
      <c r="AF44" s="11">
        <v>0.99805915734631467</v>
      </c>
      <c r="AG44" s="11">
        <v>0.99611832111484511</v>
      </c>
      <c r="AH44" s="11">
        <v>1.0166088322892584</v>
      </c>
      <c r="AI44" s="11">
        <v>0.99979749016752306</v>
      </c>
      <c r="AJ44" s="11">
        <v>1.015175641211266</v>
      </c>
      <c r="AK44" s="11">
        <v>1.0068557390733746</v>
      </c>
      <c r="AL44" s="11">
        <v>0.99524327643949462</v>
      </c>
      <c r="AM44" s="11">
        <v>0.99306056404899956</v>
      </c>
      <c r="AN44" s="11">
        <v>1.0058740386636689</v>
      </c>
      <c r="AO44" s="11">
        <v>0.99119126210933384</v>
      </c>
      <c r="AP44" s="11">
        <v>1.0166068328685509</v>
      </c>
      <c r="AQ44" s="11">
        <v>0.99594934722884543</v>
      </c>
      <c r="AR44" s="11">
        <v>0.98914692965935447</v>
      </c>
      <c r="AS44" s="11">
        <v>0.98847598075282073</v>
      </c>
      <c r="AT44" s="11">
        <v>0.98828619058152267</v>
      </c>
      <c r="AU44" s="11">
        <v>1.012343485076574</v>
      </c>
      <c r="AV44" s="11">
        <v>0.99711507904529828</v>
      </c>
      <c r="AW44" s="11">
        <v>0.99577899448994533</v>
      </c>
      <c r="AX44" s="11">
        <v>1.0211703320852572</v>
      </c>
      <c r="AY44" s="11">
        <v>0.9926695893817078</v>
      </c>
    </row>
    <row r="45" spans="1:53" ht="16" thickBot="1">
      <c r="A45" s="28"/>
      <c r="B45" s="21" t="s">
        <v>77</v>
      </c>
      <c r="C45" s="24">
        <v>0.98242397166402295</v>
      </c>
      <c r="D45" s="24">
        <v>0.9927493233702771</v>
      </c>
      <c r="E45" s="24">
        <v>0.98830893775916062</v>
      </c>
      <c r="F45" s="24">
        <v>0.90511409139688037</v>
      </c>
      <c r="G45" s="24">
        <v>0.90907651911096488</v>
      </c>
      <c r="H45" s="24">
        <v>0.99145175453441037</v>
      </c>
      <c r="I45" s="24">
        <v>0.91872936643859848</v>
      </c>
      <c r="J45" s="24">
        <v>0.99062590896808345</v>
      </c>
      <c r="K45" s="24">
        <v>0.99448068470167295</v>
      </c>
      <c r="L45" s="24">
        <v>0.99498825201062557</v>
      </c>
      <c r="M45" s="24">
        <v>0.94938745642536371</v>
      </c>
      <c r="N45" s="24">
        <v>0.9891236185261133</v>
      </c>
      <c r="O45" s="24">
        <v>1.0185149024844045</v>
      </c>
      <c r="P45" s="24">
        <v>1.0100034810427074</v>
      </c>
      <c r="Q45" s="24">
        <v>0.97752464198270494</v>
      </c>
      <c r="R45" s="24">
        <v>0.9637912469181128</v>
      </c>
      <c r="S45" s="24">
        <v>1.0307576428202099</v>
      </c>
      <c r="T45" s="24">
        <v>0.98876410776432888</v>
      </c>
      <c r="U45" s="24">
        <v>0.94332599061264089</v>
      </c>
      <c r="V45" s="24">
        <v>1.0555872584097694</v>
      </c>
      <c r="W45" s="24">
        <v>0.97989533408927976</v>
      </c>
      <c r="X45" s="24">
        <v>1.0355017183237027</v>
      </c>
      <c r="Y45" s="24">
        <v>0.97492773804829513</v>
      </c>
      <c r="Z45" s="24">
        <v>0.8350584550643888</v>
      </c>
      <c r="AA45" s="24">
        <v>0.91573645427914818</v>
      </c>
      <c r="AB45" s="24">
        <v>0.91560305766353156</v>
      </c>
      <c r="AC45" s="24">
        <v>0.91498402394488365</v>
      </c>
      <c r="AD45" s="24">
        <v>1.010810492000217</v>
      </c>
      <c r="AE45" s="24">
        <v>1.0136818810623129</v>
      </c>
      <c r="AF45" s="24">
        <v>0.9830125907320556</v>
      </c>
      <c r="AG45" s="24">
        <v>0.9963793507712897</v>
      </c>
      <c r="AH45" s="24">
        <v>0.99507798310786466</v>
      </c>
      <c r="AI45" s="24">
        <v>1.0087587461579903</v>
      </c>
      <c r="AJ45" s="24">
        <v>1.0140731500432747</v>
      </c>
      <c r="AK45" s="24">
        <v>1.0389615060599187</v>
      </c>
      <c r="AL45" s="24">
        <v>1.0420305547727073</v>
      </c>
      <c r="AM45" s="24">
        <v>0.99881051257966225</v>
      </c>
      <c r="AN45" s="24">
        <v>1.0226989349076365</v>
      </c>
      <c r="AO45" s="24">
        <v>0.95201473380998203</v>
      </c>
      <c r="AP45" s="24">
        <v>0.69873404823555918</v>
      </c>
      <c r="AQ45" s="24">
        <v>0.98333307550172255</v>
      </c>
      <c r="AR45" s="24">
        <v>0.8685631054515649</v>
      </c>
      <c r="AS45" s="24">
        <v>0.82552352534295126</v>
      </c>
      <c r="AT45" s="24">
        <v>0.90114500901914485</v>
      </c>
      <c r="AU45" s="24">
        <v>1.0548240867166334</v>
      </c>
      <c r="AV45" s="24">
        <v>1.0107677556868977</v>
      </c>
      <c r="AW45" s="24">
        <v>0.99883012576025698</v>
      </c>
      <c r="AX45" s="24">
        <v>1.0531025274660242</v>
      </c>
      <c r="AY45" s="24">
        <v>0.98399871697355878</v>
      </c>
    </row>
  </sheetData>
  <mergeCells count="114">
    <mergeCell ref="A3:B3"/>
    <mergeCell ref="C3:C7"/>
    <mergeCell ref="D3:D7"/>
    <mergeCell ref="E3:E7"/>
    <mergeCell ref="F3:F7"/>
    <mergeCell ref="G3:G7"/>
    <mergeCell ref="H3:H7"/>
    <mergeCell ref="A2:B2"/>
    <mergeCell ref="O3:O7"/>
    <mergeCell ref="I3:I7"/>
    <mergeCell ref="J3:J7"/>
    <mergeCell ref="AM3:AM7"/>
    <mergeCell ref="AN3:AN7"/>
    <mergeCell ref="K3:K7"/>
    <mergeCell ref="L3:L7"/>
    <mergeCell ref="M3:M7"/>
    <mergeCell ref="N3:N7"/>
    <mergeCell ref="AA3:AA7"/>
    <mergeCell ref="AB3:AB7"/>
    <mergeCell ref="AC3:AC7"/>
    <mergeCell ref="AD3:AD7"/>
    <mergeCell ref="AE3:AE7"/>
    <mergeCell ref="P3:P7"/>
    <mergeCell ref="Q3:Q7"/>
    <mergeCell ref="R3:R7"/>
    <mergeCell ref="S3:S7"/>
    <mergeCell ref="T3:T7"/>
    <mergeCell ref="AG3:AG7"/>
    <mergeCell ref="AH3:AH7"/>
    <mergeCell ref="AI3:AI7"/>
    <mergeCell ref="AJ3:AJ7"/>
    <mergeCell ref="AK3:AK7"/>
    <mergeCell ref="AL3:AL7"/>
    <mergeCell ref="AF3:AF7"/>
    <mergeCell ref="U3:U7"/>
    <mergeCell ref="V3:V7"/>
    <mergeCell ref="W3:W7"/>
    <mergeCell ref="X3:X7"/>
    <mergeCell ref="Y3:Y7"/>
    <mergeCell ref="Z3:Z7"/>
    <mergeCell ref="AY3:AY7"/>
    <mergeCell ref="AS3:AS7"/>
    <mergeCell ref="AT3:AT7"/>
    <mergeCell ref="AU3:AU7"/>
    <mergeCell ref="AV3:AV7"/>
    <mergeCell ref="AW3:AW7"/>
    <mergeCell ref="AX3:AX7"/>
    <mergeCell ref="AO3:AO7"/>
    <mergeCell ref="AP3:AP7"/>
    <mergeCell ref="AQ3:AQ7"/>
    <mergeCell ref="AR3:AR7"/>
    <mergeCell ref="T26:T30"/>
    <mergeCell ref="U26:U30"/>
    <mergeCell ref="V26:V30"/>
    <mergeCell ref="A18:A22"/>
    <mergeCell ref="A12:A17"/>
    <mergeCell ref="A8:A11"/>
    <mergeCell ref="A6:B6"/>
    <mergeCell ref="A5:B5"/>
    <mergeCell ref="A4:B4"/>
    <mergeCell ref="N26:N30"/>
    <mergeCell ref="O26:O30"/>
    <mergeCell ref="P26:P30"/>
    <mergeCell ref="Q26:Q30"/>
    <mergeCell ref="R26:R30"/>
    <mergeCell ref="S26:S30"/>
    <mergeCell ref="A25:B25"/>
    <mergeCell ref="H26:H30"/>
    <mergeCell ref="I26:I30"/>
    <mergeCell ref="J26:J30"/>
    <mergeCell ref="K26:K30"/>
    <mergeCell ref="L26:L30"/>
    <mergeCell ref="M26:M30"/>
    <mergeCell ref="A26:B26"/>
    <mergeCell ref="C26:C30"/>
    <mergeCell ref="D26:D30"/>
    <mergeCell ref="E26:E30"/>
    <mergeCell ref="F26:F30"/>
    <mergeCell ref="G26:G30"/>
    <mergeCell ref="AJ26:AJ30"/>
    <mergeCell ref="AK26:AK30"/>
    <mergeCell ref="Z26:Z30"/>
    <mergeCell ref="AA26:AA30"/>
    <mergeCell ref="AB26:AB30"/>
    <mergeCell ref="AC26:AC30"/>
    <mergeCell ref="AD26:AD30"/>
    <mergeCell ref="AE26:AE30"/>
    <mergeCell ref="W26:W30"/>
    <mergeCell ref="X26:X30"/>
    <mergeCell ref="Y26:Y30"/>
    <mergeCell ref="A31:A34"/>
    <mergeCell ref="A35:A40"/>
    <mergeCell ref="A41:A45"/>
    <mergeCell ref="A27:B27"/>
    <mergeCell ref="A28:B28"/>
    <mergeCell ref="A29:B29"/>
    <mergeCell ref="AX26:AX30"/>
    <mergeCell ref="AY26:AY30"/>
    <mergeCell ref="AR26:AR30"/>
    <mergeCell ref="AS26:AS30"/>
    <mergeCell ref="AT26:AT30"/>
    <mergeCell ref="AU26:AU30"/>
    <mergeCell ref="AV26:AV30"/>
    <mergeCell ref="AW26:AW30"/>
    <mergeCell ref="AL26:AL30"/>
    <mergeCell ref="AM26:AM30"/>
    <mergeCell ref="AN26:AN30"/>
    <mergeCell ref="AO26:AO30"/>
    <mergeCell ref="AP26:AP30"/>
    <mergeCell ref="AQ26:AQ30"/>
    <mergeCell ref="AF26:AF30"/>
    <mergeCell ref="AG26:AG30"/>
    <mergeCell ref="AH26:AH30"/>
    <mergeCell ref="AI26:AI30"/>
  </mergeCells>
  <conditionalFormatting sqref="C14:N14 C8:BA13 C16:BA16 P14:BA14 C22:AO22 AQ22:BA22 C15:AQ15 AS15:BA15 C18:BA21 C17:AR17 AT17:BA17">
    <cfRule type="containsBlanks" dxfId="48" priority="183" stopIfTrue="1">
      <formula>LEN(TRIM(C8))=0</formula>
    </cfRule>
    <cfRule type="beginsWith" dxfId="47" priority="184" stopIfTrue="1" operator="beginsWith" text="&lt;">
      <formula>LEFT(C8,LEN("&lt;"))="&lt;"</formula>
    </cfRule>
    <cfRule type="beginsWith" dxfId="46" priority="185" stopIfTrue="1" operator="beginsWith" text="&gt;">
      <formula>LEFT(C8,LEN("&gt;"))="&gt;"</formula>
    </cfRule>
    <cfRule type="cellIs" dxfId="45" priority="186" operator="greaterThanOrEqual">
      <formula>1.5</formula>
    </cfRule>
    <cfRule type="cellIs" dxfId="44" priority="187" operator="between">
      <formula>0.75</formula>
      <formula>1.5</formula>
    </cfRule>
    <cfRule type="cellIs" dxfId="43" priority="188" operator="between">
      <formula>0.25</formula>
      <formula>0.75</formula>
    </cfRule>
    <cfRule type="cellIs" dxfId="42" priority="189" operator="lessThan">
      <formula>0.25</formula>
    </cfRule>
  </conditionalFormatting>
  <conditionalFormatting sqref="E9:I9 X9:Y9 AA9:AF9">
    <cfRule type="containsBlanks" dxfId="41" priority="176" stopIfTrue="1">
      <formula>LEN(TRIM(E9))=0</formula>
    </cfRule>
    <cfRule type="beginsWith" dxfId="40" priority="177" stopIfTrue="1" operator="beginsWith" text="&lt;">
      <formula>LEFT(E9,LEN("&lt;"))="&lt;"</formula>
    </cfRule>
    <cfRule type="beginsWith" dxfId="39" priority="178" stopIfTrue="1" operator="beginsWith" text="&gt;">
      <formula>LEFT(E9,LEN("&gt;"))="&gt;"</formula>
    </cfRule>
    <cfRule type="cellIs" dxfId="38" priority="179" operator="greaterThanOrEqual">
      <formula>1.5</formula>
    </cfRule>
    <cfRule type="cellIs" dxfId="37" priority="180" operator="between">
      <formula>0.75</formula>
      <formula>1.5</formula>
    </cfRule>
    <cfRule type="cellIs" dxfId="36" priority="181" operator="between">
      <formula>0.25</formula>
      <formula>0.75</formula>
    </cfRule>
    <cfRule type="cellIs" dxfId="35" priority="182" operator="lessThan">
      <formula>0.25</formula>
    </cfRule>
  </conditionalFormatting>
  <conditionalFormatting sqref="E14:I14 X14:Y14 AA14:AF14">
    <cfRule type="containsBlanks" dxfId="34" priority="169" stopIfTrue="1">
      <formula>LEN(TRIM(E14))=0</formula>
    </cfRule>
    <cfRule type="beginsWith" dxfId="33" priority="170" stopIfTrue="1" operator="beginsWith" text="&lt;">
      <formula>LEFT(E14,LEN("&lt;"))="&lt;"</formula>
    </cfRule>
    <cfRule type="beginsWith" dxfId="32" priority="171" stopIfTrue="1" operator="beginsWith" text="&gt;">
      <formula>LEFT(E14,LEN("&gt;"))="&gt;"</formula>
    </cfRule>
    <cfRule type="cellIs" dxfId="31" priority="172" operator="greaterThanOrEqual">
      <formula>1.5</formula>
    </cfRule>
    <cfRule type="cellIs" dxfId="30" priority="173" operator="between">
      <formula>0.75</formula>
      <formula>1.5</formula>
    </cfRule>
    <cfRule type="cellIs" dxfId="29" priority="174" operator="between">
      <formula>0.25</formula>
      <formula>0.75</formula>
    </cfRule>
    <cfRule type="cellIs" dxfId="28" priority="175" operator="lessThan">
      <formula>0.25</formula>
    </cfRule>
  </conditionalFormatting>
  <conditionalFormatting sqref="T13">
    <cfRule type="containsBlanks" dxfId="27" priority="162" stopIfTrue="1">
      <formula>LEN(TRIM(T13))=0</formula>
    </cfRule>
    <cfRule type="beginsWith" dxfId="26" priority="163" stopIfTrue="1" operator="beginsWith" text="&lt;">
      <formula>LEFT(T13,LEN("&lt;"))="&lt;"</formula>
    </cfRule>
    <cfRule type="beginsWith" dxfId="25" priority="164" stopIfTrue="1" operator="beginsWith" text="&gt;">
      <formula>LEFT(T13,LEN("&gt;"))="&gt;"</formula>
    </cfRule>
    <cfRule type="cellIs" dxfId="24" priority="165" operator="greaterThanOrEqual">
      <formula>1.5</formula>
    </cfRule>
    <cfRule type="cellIs" dxfId="23" priority="166" operator="between">
      <formula>0.75</formula>
      <formula>1.5</formula>
    </cfRule>
    <cfRule type="cellIs" dxfId="22" priority="167" operator="between">
      <formula>0.25</formula>
      <formula>0.75</formula>
    </cfRule>
    <cfRule type="cellIs" dxfId="21" priority="168" operator="lessThan">
      <formula>0.25</formula>
    </cfRule>
  </conditionalFormatting>
  <conditionalFormatting sqref="E17:I17 X17:Y17 AA17:AF17">
    <cfRule type="containsBlanks" dxfId="20" priority="155" stopIfTrue="1">
      <formula>LEN(TRIM(E17))=0</formula>
    </cfRule>
    <cfRule type="beginsWith" dxfId="19" priority="156" stopIfTrue="1" operator="beginsWith" text="&lt;">
      <formula>LEFT(E17,LEN("&lt;"))="&lt;"</formula>
    </cfRule>
    <cfRule type="beginsWith" dxfId="18" priority="157" stopIfTrue="1" operator="beginsWith" text="&gt;">
      <formula>LEFT(E17,LEN("&gt;"))="&gt;"</formula>
    </cfRule>
    <cfRule type="cellIs" dxfId="17" priority="158" operator="greaterThanOrEqual">
      <formula>1.5</formula>
    </cfRule>
    <cfRule type="cellIs" dxfId="16" priority="159" operator="between">
      <formula>0.75</formula>
      <formula>1.5</formula>
    </cfRule>
    <cfRule type="cellIs" dxfId="15" priority="160" operator="between">
      <formula>0.25</formula>
      <formula>0.75</formula>
    </cfRule>
    <cfRule type="cellIs" dxfId="14" priority="161" operator="lessThan">
      <formula>0.25</formula>
    </cfRule>
  </conditionalFormatting>
  <conditionalFormatting sqref="C14:N14 C8:BA13 C16:BA16 P14:BA14 C22:AO22 AQ22:BA22 C15:AQ15 AS15:BA15 C18:BA21 C17:AR17 AT17:BA17">
    <cfRule type="containsBlanks" dxfId="13" priority="141" stopIfTrue="1">
      <formula>LEN(TRIM(C8))=0</formula>
    </cfRule>
    <cfRule type="containsText" dxfId="12" priority="142" stopIfTrue="1" operator="containsText" text="&gt;">
      <formula>NOT(ISERROR(SEARCH("&gt;",C8)))</formula>
    </cfRule>
    <cfRule type="containsText" dxfId="11" priority="143" stopIfTrue="1" operator="containsText" text="&lt;">
      <formula>NOT(ISERROR(SEARCH("&lt;",C8)))</formula>
    </cfRule>
    <cfRule type="cellIs" dxfId="10" priority="144" stopIfTrue="1" operator="lessThan">
      <formula>0.25</formula>
    </cfRule>
    <cfRule type="cellIs" dxfId="9" priority="145" stopIfTrue="1" operator="lessThanOrEqual">
      <formula>0.5</formula>
    </cfRule>
    <cfRule type="cellIs" dxfId="8" priority="146" stopIfTrue="1" operator="lessThanOrEqual">
      <formula>2</formula>
    </cfRule>
    <cfRule type="cellIs" dxfId="7" priority="147" operator="greaterThan">
      <formula>2</formula>
    </cfRule>
  </conditionalFormatting>
  <conditionalFormatting sqref="C31:AY45">
    <cfRule type="containsBlanks" dxfId="6" priority="134" stopIfTrue="1">
      <formula>LEN(TRIM(C31))=0</formula>
    </cfRule>
    <cfRule type="containsText" dxfId="5" priority="135" stopIfTrue="1" operator="containsText" text="&gt;">
      <formula>NOT(ISERROR(SEARCH("&gt;",C31)))</formula>
    </cfRule>
    <cfRule type="containsText" dxfId="4" priority="136" stopIfTrue="1" operator="containsText" text="&lt;">
      <formula>NOT(ISERROR(SEARCH("&lt;",C31)))</formula>
    </cfRule>
    <cfRule type="cellIs" dxfId="3" priority="137" stopIfTrue="1" operator="lessThan">
      <formula>0.25</formula>
    </cfRule>
    <cfRule type="cellIs" dxfId="2" priority="138" stopIfTrue="1" operator="lessThanOrEqual">
      <formula>0.75</formula>
    </cfRule>
    <cfRule type="cellIs" dxfId="1" priority="139" stopIfTrue="1" operator="lessThanOrEqual">
      <formula>1.25</formula>
    </cfRule>
    <cfRule type="cellIs" dxfId="0" priority="140" operator="greaterThan">
      <formula>1.25</formula>
    </cfRule>
  </conditionalFormatting>
  <pageMargins left="0.75" right="0.75" top="1" bottom="1" header="0.5" footer="0.5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Figur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.J. Klasse</cp:lastModifiedBy>
  <dcterms:created xsi:type="dcterms:W3CDTF">2017-12-22T21:09:16Z</dcterms:created>
  <dcterms:modified xsi:type="dcterms:W3CDTF">2018-02-07T15:51:55Z</dcterms:modified>
</cp:coreProperties>
</file>